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blanc\Documents\Catherine\Article Grazing\Soumission PlosOne\Revision PlosOne\"/>
    </mc:Choice>
  </mc:AlternateContent>
  <bookViews>
    <workbookView xWindow="480" yWindow="180" windowWidth="15195" windowHeight="11700"/>
  </bookViews>
  <sheets>
    <sheet name="S8 Table" sheetId="2" r:id="rId1"/>
  </sheets>
  <definedNames>
    <definedName name="_xlnm._FilterDatabase" localSheetId="0" hidden="1">'S8 Table'!$A$1:$N$1</definedName>
  </definedNames>
  <calcPr calcId="152511" iterateDelta="1E-4" concurrentCalc="0"/>
</workbook>
</file>

<file path=xl/calcChain.xml><?xml version="1.0" encoding="utf-8"?>
<calcChain xmlns="http://schemas.openxmlformats.org/spreadsheetml/2006/main">
  <c r="G133" i="2" l="1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527" uniqueCount="246">
  <si>
    <t>AY738603</t>
  </si>
  <si>
    <t>Undaria pinnatifida microsatellite Up-AC-2B2 sequence</t>
  </si>
  <si>
    <t>XM_002506789</t>
  </si>
  <si>
    <t>AY738612</t>
  </si>
  <si>
    <t>Undaria pinnatifida microsatellite Up-AC-4G9 sequence</t>
  </si>
  <si>
    <t>AJ130773</t>
  </si>
  <si>
    <t>not available</t>
  </si>
  <si>
    <t>AB859702</t>
  </si>
  <si>
    <t>AJ130776</t>
  </si>
  <si>
    <t>KJ806639</t>
  </si>
  <si>
    <t>Sargassum horneri clone Shorn18 microsatellite sequences</t>
  </si>
  <si>
    <t>XM_009035449</t>
  </si>
  <si>
    <t>Aureococcus anophagefferens hypothetical protein mRNA</t>
  </si>
  <si>
    <t>BN001041</t>
  </si>
  <si>
    <t>TPA_inf: Spadella cephaloptera mRNA for putative 60S ribosomal protein L32 (rpl32 gene)</t>
  </si>
  <si>
    <t>XM_012342199</t>
  </si>
  <si>
    <t>Saprolegnia parasitica CBS 223.65 hypothetical protein mRNA</t>
  </si>
  <si>
    <t>AC129320</t>
  </si>
  <si>
    <t>XM_009034706</t>
  </si>
  <si>
    <t>Aureococcus anophagefferens hypothetical protein partial mRNA</t>
  </si>
  <si>
    <t>XM_009516042</t>
  </si>
  <si>
    <t>Phytophthora sojae hypothetical protein mRNA</t>
  </si>
  <si>
    <t>XM_009527227</t>
  </si>
  <si>
    <t>AF226860</t>
  </si>
  <si>
    <t>XM_009044648</t>
  </si>
  <si>
    <t>XM_009041257</t>
  </si>
  <si>
    <t>Aureococcus anophagefferens RL44_PICJA 60S ribosomal protein L44 partial mRNA</t>
  </si>
  <si>
    <t>XM_009539792</t>
  </si>
  <si>
    <t>JQ405663</t>
  </si>
  <si>
    <t>XM_009524933</t>
  </si>
  <si>
    <t>XM_008916628</t>
  </si>
  <si>
    <t>Phytophthora parasitica INRA-310 60S ribosomal protein L27a partial mRNA</t>
  </si>
  <si>
    <t>BN001076</t>
  </si>
  <si>
    <t>TPA_exp: Spadella cephaloptera mRNA for putative 40S ribosomal protein S25 isoform 1 (rps25.1 gene)</t>
  </si>
  <si>
    <t>XM_009041674</t>
  </si>
  <si>
    <t>XM_008913460</t>
  </si>
  <si>
    <t>Phytophthora parasitica INRA-310 hypothetical protein mRNA</t>
  </si>
  <si>
    <t>AC093496</t>
  </si>
  <si>
    <t>XM_009532529</t>
  </si>
  <si>
    <t>AF409123</t>
  </si>
  <si>
    <t>AY851530</t>
  </si>
  <si>
    <t>AF123581</t>
  </si>
  <si>
    <t>CP002859</t>
  </si>
  <si>
    <t>LM721148</t>
  </si>
  <si>
    <t>AY738605</t>
  </si>
  <si>
    <t>Undaria pinnatifida microsatellite Up-AC-2C1 sequence</t>
  </si>
  <si>
    <t>XM_009540559</t>
  </si>
  <si>
    <t>AM992073</t>
  </si>
  <si>
    <t>AJ496450</t>
  </si>
  <si>
    <t>AF331153</t>
  </si>
  <si>
    <t>XM_003386560</t>
  </si>
  <si>
    <t>XM_012650332</t>
  </si>
  <si>
    <t>Ls_contig00025</t>
  </si>
  <si>
    <t>Ls_contig00620</t>
  </si>
  <si>
    <t>Ls_contig00678</t>
  </si>
  <si>
    <t>Ls_contig01007</t>
  </si>
  <si>
    <t>Ls_contig01122</t>
  </si>
  <si>
    <t>Ls_contig02225</t>
  </si>
  <si>
    <t>Ls_contig02606</t>
  </si>
  <si>
    <t>Ls_contig02612</t>
  </si>
  <si>
    <t>Ls_contig00733</t>
  </si>
  <si>
    <t>Ls_contig00090</t>
  </si>
  <si>
    <t>Ls_contig00239</t>
  </si>
  <si>
    <t>Ls_contig02470</t>
  </si>
  <si>
    <t>Ls_contig01083</t>
  </si>
  <si>
    <t>Ls_contig00834</t>
  </si>
  <si>
    <t>Ls_contig00467</t>
  </si>
  <si>
    <t>Ls_contig02403</t>
  </si>
  <si>
    <t>Ls_contig02662</t>
  </si>
  <si>
    <t>Ls_contig01374</t>
  </si>
  <si>
    <t>Ls_contig02413</t>
  </si>
  <si>
    <t>Ls_contig00134</t>
  </si>
  <si>
    <t>Ls_contig02738</t>
  </si>
  <si>
    <t>Ls_contig01173</t>
  </si>
  <si>
    <t>Ls_contig02724</t>
  </si>
  <si>
    <t>Ls_contig02393</t>
  </si>
  <si>
    <t>Ls_contig00161</t>
  </si>
  <si>
    <t>Ls_contig02210</t>
  </si>
  <si>
    <t>Ls_contig00344</t>
  </si>
  <si>
    <t>Ls_contig00248</t>
  </si>
  <si>
    <t>Ls_contig00395</t>
  </si>
  <si>
    <t>Ls_contig01270</t>
  </si>
  <si>
    <t>Ls_contig01017</t>
  </si>
  <si>
    <t>Ls_contig02670</t>
  </si>
  <si>
    <t>Ls_contig02588</t>
  </si>
  <si>
    <t>Ls_contig00695</t>
  </si>
  <si>
    <t>Ls_contig01982</t>
  </si>
  <si>
    <t>Ls_contig02232</t>
  </si>
  <si>
    <t>Ls_contig02581</t>
  </si>
  <si>
    <t>Ls_contig00029</t>
  </si>
  <si>
    <t>Ls_contig01004</t>
  </si>
  <si>
    <t>Ls_contig02465</t>
  </si>
  <si>
    <t>Ls_contig01368</t>
  </si>
  <si>
    <t>Ls_contig02405</t>
  </si>
  <si>
    <t>Ls_contig00299</t>
  </si>
  <si>
    <t>Ls_contig02399</t>
  </si>
  <si>
    <t>Ls_contig00020</t>
  </si>
  <si>
    <t>Ls_contig02585</t>
  </si>
  <si>
    <t>Ls_contig00088</t>
  </si>
  <si>
    <t>Ls_contig02401</t>
  </si>
  <si>
    <t>Ls_contig02574</t>
  </si>
  <si>
    <t>Ls_contig00973</t>
  </si>
  <si>
    <t>Ls_contig00343</t>
  </si>
  <si>
    <t>Ls_contig02421</t>
  </si>
  <si>
    <t>Ls_contig02500</t>
  </si>
  <si>
    <t>Ls_contig02718</t>
  </si>
  <si>
    <t>Ls_contig02432</t>
  </si>
  <si>
    <t>Ls_contig00818</t>
  </si>
  <si>
    <t>Ls_contig02726</t>
  </si>
  <si>
    <t>Ls_contig02616</t>
  </si>
  <si>
    <t>Ls_contig02466</t>
  </si>
  <si>
    <t>Ls_contig02649</t>
  </si>
  <si>
    <t>Ls_contig02761</t>
  </si>
  <si>
    <t>Ls_contig02723</t>
  </si>
  <si>
    <t>Ls_contig02717</t>
  </si>
  <si>
    <t>Ls_contig02428</t>
  </si>
  <si>
    <t>Ls_contig02608</t>
  </si>
  <si>
    <t>Ls_contig00027</t>
  </si>
  <si>
    <t>Ls_contig02691</t>
  </si>
  <si>
    <t>Ls_contig02614</t>
  </si>
  <si>
    <t>Ls_contig02668</t>
  </si>
  <si>
    <t>Ls_contig00069</t>
  </si>
  <si>
    <t>Ls_contig02720</t>
  </si>
  <si>
    <t>Ls_contig02587</t>
  </si>
  <si>
    <t>Ls_contig02431</t>
  </si>
  <si>
    <t>Ls_contig00200</t>
  </si>
  <si>
    <t>Ls_contig00141</t>
  </si>
  <si>
    <t>Ls_contig00030</t>
  </si>
  <si>
    <t>Ls_contig00054</t>
  </si>
  <si>
    <t>Ls_contig02589</t>
  </si>
  <si>
    <t>Ls_contig00050</t>
  </si>
  <si>
    <t>Ls_contig00232</t>
  </si>
  <si>
    <t>Ls_contig02492</t>
  </si>
  <si>
    <t>Ls_contig02502</t>
  </si>
  <si>
    <t>Ls_contig00593</t>
  </si>
  <si>
    <t>Ls_contig00867</t>
  </si>
  <si>
    <t>Ls_contig00059</t>
  </si>
  <si>
    <t>Ls_contig02499</t>
  </si>
  <si>
    <t>Ls_contig02388</t>
  </si>
  <si>
    <t>Ls_contig02498</t>
  </si>
  <si>
    <t>Ls_contig02756</t>
  </si>
  <si>
    <t>Ls_contig02510</t>
  </si>
  <si>
    <t>Ls_contig02687</t>
  </si>
  <si>
    <t>Ls_contig02642</t>
  </si>
  <si>
    <t>Ls_contig00352</t>
  </si>
  <si>
    <t>Ls_contig02509</t>
  </si>
  <si>
    <t>Ls_contig00093</t>
  </si>
  <si>
    <t>Ls_contig00780</t>
  </si>
  <si>
    <t>Ls_contig00011</t>
  </si>
  <si>
    <t>Ls_contig00080</t>
  </si>
  <si>
    <t>Ls_contig02546</t>
  </si>
  <si>
    <t>Ls_contig00173</t>
  </si>
  <si>
    <t>Ls_contig01129</t>
  </si>
  <si>
    <t>Ls_contig02674</t>
  </si>
  <si>
    <t>Ls_contig02275</t>
  </si>
  <si>
    <t>Ls_contig02493</t>
  </si>
  <si>
    <t>Ls_contig02605</t>
  </si>
  <si>
    <t>Ls_contig00563</t>
  </si>
  <si>
    <t>Ls_contig00613</t>
  </si>
  <si>
    <t>Ls_contig02469</t>
  </si>
  <si>
    <t>Ls_contig02415</t>
  </si>
  <si>
    <t>Ls_contig02696</t>
  </si>
  <si>
    <t>Ls_contig00142</t>
  </si>
  <si>
    <t>Ls_contig00135</t>
  </si>
  <si>
    <t>Ls_contig02427</t>
  </si>
  <si>
    <t>Ls_contig02721</t>
  </si>
  <si>
    <t>Ls_contig00740</t>
  </si>
  <si>
    <t>Ls_contig01036</t>
  </si>
  <si>
    <t>Ls_contig00046</t>
  </si>
  <si>
    <t>Ls_contig00079</t>
  </si>
  <si>
    <t>Ls_contig00182</t>
  </si>
  <si>
    <t>Ls_contig00443</t>
  </si>
  <si>
    <t>Ls_contig00612</t>
  </si>
  <si>
    <t>Ls_contig01320</t>
  </si>
  <si>
    <t>Ls_contig02515</t>
  </si>
  <si>
    <t>Ls_contig00971</t>
  </si>
  <si>
    <t>Ls_contig02714</t>
  </si>
  <si>
    <t>Ls_contig02064</t>
  </si>
  <si>
    <t>Ls_contig00394</t>
  </si>
  <si>
    <t>Ls_contig00933</t>
  </si>
  <si>
    <t>Ls_contig01792</t>
  </si>
  <si>
    <t>Ls_contig02181</t>
  </si>
  <si>
    <t>Ls_contig02212</t>
  </si>
  <si>
    <t>Ls_contig02247</t>
  </si>
  <si>
    <t>Micromonas sp. RCC299 chromosome 16 predicted protein (MICPUN_98408) mRNA. complete cds</t>
  </si>
  <si>
    <t>Laminaria digitata mRNA for glucose-6-phosphate 1-dehydrogenase. partial</t>
  </si>
  <si>
    <t>Saccharina japonica DNA. microsatellite: Zspj40</t>
  </si>
  <si>
    <t>Laminaria digitata mRNA for GDP-4-keto-6-deoxy-D-mannose epimerase-reductase. partial</t>
  </si>
  <si>
    <t>Mus musculus BAC clone RP24-133J7 from chromosome 16. complete sequence</t>
  </si>
  <si>
    <t>Laminaria saccharina light harvesting protein lhcf4 (lhcf4) mRNA. complete cds. nuclear gene for chloroplast product</t>
  </si>
  <si>
    <t>Saccharina japonica chloroplast. complete genome</t>
  </si>
  <si>
    <t>Homo sapiens chromosome 3 clone RP11-536I6 map 3p. complete sequence</t>
  </si>
  <si>
    <t>Alaria esculenta internal transcribed spacer 1. 5.8S ribosomal RNA gene. internal transcribed spacer 2. and 28S large subunit ribosomal RNA gene. complete sequence</t>
  </si>
  <si>
    <t>Lessonia nigrescens large subunit ribosomal RNA gene. partial sequence</t>
  </si>
  <si>
    <t>Lessonia sp. strain Ilo small subunit ribosomal RNA gene. complete sequence</t>
  </si>
  <si>
    <t>Runella slithyformis DSM 19594. complete genome</t>
  </si>
  <si>
    <t>Protopolystoma xenopodis genome assembly P_xenopodis_South_Africa .scaffold PXEA_scaffold0023221</t>
  </si>
  <si>
    <t>Laminaria digitata mRNA for putative DSBA oxidoreductase (dsba gene). clone CB_01_VR_012_D05_012_D05_07</t>
  </si>
  <si>
    <t>Laminaria digitata partial mRNA for mannuronan C-5-epimerase (epi gene). clone ManC5-E2</t>
  </si>
  <si>
    <t>Laminaria digitata 28S ribosomal RNA gene. complete sequence</t>
  </si>
  <si>
    <t>PREDICTED: Amphimedon queenslandica putative adenosylhomocysteinase 3 (LOC100640668). mRNA</t>
  </si>
  <si>
    <t>PREDICTED: Propithecus coquereli SRSF protein kinase 2 (SRPK2). transcript variant X2. mRNA</t>
  </si>
  <si>
    <t>N/A</t>
  </si>
  <si>
    <t>expressed unknown protein</t>
  </si>
  <si>
    <t>Description</t>
  </si>
  <si>
    <t>Unigene ID</t>
  </si>
  <si>
    <t>NCBI Accession ID</t>
  </si>
  <si>
    <t>Seq. Length (bp)</t>
  </si>
  <si>
    <t>EST # in Ls-Control library</t>
  </si>
  <si>
    <t>EST # in Ls-Grazed library</t>
  </si>
  <si>
    <r>
      <t xml:space="preserve">     Relative EST abundance in Ls-Control library</t>
    </r>
    <r>
      <rPr>
        <sz val="9"/>
        <rFont val="Arial"/>
        <family val="2"/>
      </rPr>
      <t xml:space="preserve">       (EST # in Ls-Control lib* 1/( 57979*Seq. Length))</t>
    </r>
  </si>
  <si>
    <t>2</t>
  </si>
  <si>
    <t>10</t>
  </si>
  <si>
    <t>16</t>
  </si>
  <si>
    <t>7</t>
  </si>
  <si>
    <t>9</t>
  </si>
  <si>
    <t>15</t>
  </si>
  <si>
    <t>304</t>
  </si>
  <si>
    <t>140</t>
  </si>
  <si>
    <t>67</t>
  </si>
  <si>
    <t>36</t>
  </si>
  <si>
    <t>85</t>
  </si>
  <si>
    <t>77</t>
  </si>
  <si>
    <t>170</t>
  </si>
  <si>
    <t>75</t>
  </si>
  <si>
    <t>97</t>
  </si>
  <si>
    <t>241</t>
  </si>
  <si>
    <t>177</t>
  </si>
  <si>
    <t>1950</t>
  </si>
  <si>
    <t>677</t>
  </si>
  <si>
    <t>252</t>
  </si>
  <si>
    <t>655</t>
  </si>
  <si>
    <t>1281</t>
  </si>
  <si>
    <t>113</t>
  </si>
  <si>
    <t>96</t>
  </si>
  <si>
    <t>378</t>
  </si>
  <si>
    <t>22</t>
  </si>
  <si>
    <t>17</t>
  </si>
  <si>
    <t>0</t>
  </si>
  <si>
    <t>Relative EST Abundance Fold Change (Grazed vs Control)</t>
  </si>
  <si>
    <t xml:space="preserve"> Pairwise Audic &amp; Claverie test         (p-value)</t>
  </si>
  <si>
    <t>Pairwise Fisher Exact test          (p-value)</t>
  </si>
  <si>
    <r>
      <t>Pairwise Chi</t>
    </r>
    <r>
      <rPr>
        <b/>
        <vertAlign val="super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test                     (p-value)</t>
    </r>
  </si>
  <si>
    <t>Stekel &amp; Falciani R test                       (p-value)</t>
  </si>
  <si>
    <t>Blastn                     Lowest E-value</t>
  </si>
  <si>
    <r>
      <t xml:space="preserve">     Relative EST abundance              in Ls-Grazed library</t>
    </r>
    <r>
      <rPr>
        <sz val="9"/>
        <rFont val="Arial"/>
        <family val="2"/>
      </rPr>
      <t xml:space="preserve">       (EST # in Ls-Grazed lib* 1/ (67950*Seq. Length)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6">
    <xf numFmtId="0" fontId="0" fillId="0" borderId="0" xfId="0"/>
    <xf numFmtId="0" fontId="1" fillId="0" borderId="0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2" xfId="0" applyFont="1" applyBorder="1" applyAlignment="1">
      <alignment vertical="center" wrapText="1"/>
    </xf>
    <xf numFmtId="0" fontId="3" fillId="0" borderId="0" xfId="0" applyFont="1" applyBorder="1" applyAlignment="1">
      <alignment vertical="center"/>
    </xf>
    <xf numFmtId="0" fontId="1" fillId="0" borderId="1" xfId="0" applyFont="1" applyBorder="1"/>
    <xf numFmtId="0" fontId="1" fillId="0" borderId="1" xfId="0" applyFont="1" applyFill="1" applyBorder="1" applyAlignment="1">
      <alignment wrapText="1"/>
    </xf>
    <xf numFmtId="0" fontId="1" fillId="0" borderId="0" xfId="0" applyFont="1" applyBorder="1"/>
    <xf numFmtId="0" fontId="1" fillId="0" borderId="0" xfId="0" applyFont="1"/>
    <xf numFmtId="0" fontId="1" fillId="0" borderId="0" xfId="0" applyFont="1" applyFill="1" applyBorder="1"/>
    <xf numFmtId="0" fontId="1" fillId="0" borderId="0" xfId="0" applyFont="1" applyFill="1" applyBorder="1" applyAlignment="1">
      <alignment wrapText="1"/>
    </xf>
    <xf numFmtId="11" fontId="1" fillId="0" borderId="0" xfId="0" applyNumberFormat="1" applyFont="1" applyAlignment="1">
      <alignment wrapText="1"/>
    </xf>
    <xf numFmtId="11" fontId="1" fillId="0" borderId="0" xfId="0" applyNumberFormat="1" applyFont="1" applyBorder="1" applyAlignment="1">
      <alignment wrapText="1"/>
    </xf>
    <xf numFmtId="0" fontId="1" fillId="0" borderId="0" xfId="0" applyFont="1" applyAlignment="1">
      <alignment wrapText="1"/>
    </xf>
    <xf numFmtId="0" fontId="2" fillId="0" borderId="0" xfId="2"/>
    <xf numFmtId="0" fontId="3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right" vertical="center" wrapText="1"/>
    </xf>
    <xf numFmtId="0" fontId="1" fillId="0" borderId="0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2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3" name="Picture 2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4" name="Picture 3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5" name="Picture 4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6" name="Picture 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7" name="Picture 6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8" name="Picture 27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9" name="Picture 28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10" name="Picture 2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11" name="Picture 30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12" name="Picture 3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13" name="Picture 32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14" name="Picture 33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15" name="Picture 34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16" name="Picture 3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17" name="Picture 36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18" name="Picture 37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19" name="Picture 38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20" name="Picture 1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21" name="Picture 20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22" name="Picture 2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23" name="Picture 22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24" name="Picture 23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25" name="Picture 24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26" name="Picture 2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27" name="Picture 26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28" name="Picture 27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29" name="Picture 28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30" name="Picture 2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31" name="Picture 37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32" name="Picture 3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33" name="Image 32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34" name="Image 33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35" name="Image 34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36" name="Image 35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37" name="Image 36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38" name="Image 37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39" name="Image 38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40" name="Image 39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41" name="Image 40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42" name="Image 41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43" name="Image 42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44" name="Image 43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45" name="Image 44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46" name="Image 45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47" name="Image 46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285750</xdr:colOff>
      <xdr:row>0</xdr:row>
      <xdr:rowOff>9525</xdr:rowOff>
    </xdr:to>
    <xdr:pic>
      <xdr:nvPicPr>
        <xdr:cNvPr id="48" name="Image 47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49" name="Image 48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50" name="Image 49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51" name="Image 50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52" name="Image 51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53" name="Image 52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0</xdr:col>
      <xdr:colOff>571500</xdr:colOff>
      <xdr:row>0</xdr:row>
      <xdr:rowOff>9525</xdr:rowOff>
    </xdr:to>
    <xdr:pic>
      <xdr:nvPicPr>
        <xdr:cNvPr id="54" name="Image 53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55" name="Image 54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573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56" name="Image 55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1960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57" name="Image 56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9110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58" name="Image 57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483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59" name="Image 58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8180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571500</xdr:colOff>
      <xdr:row>0</xdr:row>
      <xdr:rowOff>9525</xdr:rowOff>
    </xdr:to>
    <xdr:pic>
      <xdr:nvPicPr>
        <xdr:cNvPr id="60" name="Image 59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05725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571500</xdr:colOff>
      <xdr:row>0</xdr:row>
      <xdr:rowOff>9525</xdr:rowOff>
    </xdr:to>
    <xdr:pic>
      <xdr:nvPicPr>
        <xdr:cNvPr id="61" name="Image 60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67725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571500</xdr:colOff>
      <xdr:row>0</xdr:row>
      <xdr:rowOff>9525</xdr:rowOff>
    </xdr:to>
    <xdr:pic>
      <xdr:nvPicPr>
        <xdr:cNvPr id="62" name="Image 61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1070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571500</xdr:colOff>
      <xdr:row>0</xdr:row>
      <xdr:rowOff>9525</xdr:rowOff>
    </xdr:to>
    <xdr:pic>
      <xdr:nvPicPr>
        <xdr:cNvPr id="63" name="Image 62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210800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571500</xdr:colOff>
      <xdr:row>0</xdr:row>
      <xdr:rowOff>9525</xdr:rowOff>
    </xdr:to>
    <xdr:pic>
      <xdr:nvPicPr>
        <xdr:cNvPr id="64" name="Image 63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715625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571500</xdr:colOff>
      <xdr:row>0</xdr:row>
      <xdr:rowOff>9525</xdr:rowOff>
    </xdr:to>
    <xdr:pic>
      <xdr:nvPicPr>
        <xdr:cNvPr id="65" name="Image 64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382375" y="0"/>
          <a:ext cx="57150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2</xdr:col>
      <xdr:colOff>0</xdr:colOff>
      <xdr:row>0</xdr:row>
      <xdr:rowOff>0</xdr:rowOff>
    </xdr:from>
    <xdr:to>
      <xdr:col>2</xdr:col>
      <xdr:colOff>285750</xdr:colOff>
      <xdr:row>0</xdr:row>
      <xdr:rowOff>9525</xdr:rowOff>
    </xdr:to>
    <xdr:pic>
      <xdr:nvPicPr>
        <xdr:cNvPr id="66" name="Image 57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8483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3</xdr:col>
      <xdr:colOff>0</xdr:colOff>
      <xdr:row>0</xdr:row>
      <xdr:rowOff>0</xdr:rowOff>
    </xdr:from>
    <xdr:to>
      <xdr:col>3</xdr:col>
      <xdr:colOff>285750</xdr:colOff>
      <xdr:row>0</xdr:row>
      <xdr:rowOff>9525</xdr:rowOff>
    </xdr:to>
    <xdr:pic>
      <xdr:nvPicPr>
        <xdr:cNvPr id="67" name="Image 58" descr="http://telethon.bio.unipd.it/Layout/spacer13_empty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8180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68" name="Picture 2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3550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69" name="Picture 2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35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70" name="Picture 28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35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71" name="Picture 20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33550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72" name="Picture 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34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73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34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74" name="Picture 3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34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75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3450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76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34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77" name="Picture 27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34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78" name="Picture 1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3450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79" name="Picture 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433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80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433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81" name="Picture 3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433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82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433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83" name="Picture 2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2027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84" name="Picture 3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2027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0</xdr:row>
      <xdr:rowOff>0</xdr:rowOff>
    </xdr:from>
    <xdr:to>
      <xdr:col>12</xdr:col>
      <xdr:colOff>285750</xdr:colOff>
      <xdr:row>0</xdr:row>
      <xdr:rowOff>9525</xdr:rowOff>
    </xdr:to>
    <xdr:pic>
      <xdr:nvPicPr>
        <xdr:cNvPr id="85" name="Picture 4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91850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0</xdr:row>
      <xdr:rowOff>0</xdr:rowOff>
    </xdr:from>
    <xdr:to>
      <xdr:col>13</xdr:col>
      <xdr:colOff>285750</xdr:colOff>
      <xdr:row>0</xdr:row>
      <xdr:rowOff>9525</xdr:rowOff>
    </xdr:to>
    <xdr:pic>
      <xdr:nvPicPr>
        <xdr:cNvPr id="86" name="Picture 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48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87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433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88" name="Picture 2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2027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89" name="Picture 3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2027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2</xdr:col>
      <xdr:colOff>0</xdr:colOff>
      <xdr:row>0</xdr:row>
      <xdr:rowOff>0</xdr:rowOff>
    </xdr:from>
    <xdr:to>
      <xdr:col>12</xdr:col>
      <xdr:colOff>285750</xdr:colOff>
      <xdr:row>0</xdr:row>
      <xdr:rowOff>9525</xdr:rowOff>
    </xdr:to>
    <xdr:pic>
      <xdr:nvPicPr>
        <xdr:cNvPr id="90" name="Picture 4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918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3</xdr:col>
      <xdr:colOff>0</xdr:colOff>
      <xdr:row>0</xdr:row>
      <xdr:rowOff>0</xdr:rowOff>
    </xdr:from>
    <xdr:to>
      <xdr:col>13</xdr:col>
      <xdr:colOff>285750</xdr:colOff>
      <xdr:row>0</xdr:row>
      <xdr:rowOff>9525</xdr:rowOff>
    </xdr:to>
    <xdr:pic>
      <xdr:nvPicPr>
        <xdr:cNvPr id="91" name="Picture 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48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92" name="Picture 27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433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93" name="Picture 28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2027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94" name="Picture 2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2027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2</xdr:col>
      <xdr:colOff>0</xdr:colOff>
      <xdr:row>0</xdr:row>
      <xdr:rowOff>0</xdr:rowOff>
    </xdr:from>
    <xdr:to>
      <xdr:col>12</xdr:col>
      <xdr:colOff>285750</xdr:colOff>
      <xdr:row>0</xdr:row>
      <xdr:rowOff>9525</xdr:rowOff>
    </xdr:to>
    <xdr:pic>
      <xdr:nvPicPr>
        <xdr:cNvPr id="95" name="Picture 30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91850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13</xdr:col>
      <xdr:colOff>0</xdr:colOff>
      <xdr:row>0</xdr:row>
      <xdr:rowOff>0</xdr:rowOff>
    </xdr:from>
    <xdr:to>
      <xdr:col>13</xdr:col>
      <xdr:colOff>285750</xdr:colOff>
      <xdr:row>0</xdr:row>
      <xdr:rowOff>9525</xdr:rowOff>
    </xdr:to>
    <xdr:pic>
      <xdr:nvPicPr>
        <xdr:cNvPr id="96" name="Picture 3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48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97" name="Picture 1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433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98" name="Picture 20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2027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1</xdr:col>
      <xdr:colOff>0</xdr:colOff>
      <xdr:row>0</xdr:row>
      <xdr:rowOff>0</xdr:rowOff>
    </xdr:from>
    <xdr:to>
      <xdr:col>11</xdr:col>
      <xdr:colOff>285750</xdr:colOff>
      <xdr:row>0</xdr:row>
      <xdr:rowOff>9525</xdr:rowOff>
    </xdr:to>
    <xdr:pic>
      <xdr:nvPicPr>
        <xdr:cNvPr id="99" name="Picture 2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82027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2</xdr:col>
      <xdr:colOff>0</xdr:colOff>
      <xdr:row>0</xdr:row>
      <xdr:rowOff>0</xdr:rowOff>
    </xdr:from>
    <xdr:to>
      <xdr:col>12</xdr:col>
      <xdr:colOff>285750</xdr:colOff>
      <xdr:row>0</xdr:row>
      <xdr:rowOff>9525</xdr:rowOff>
    </xdr:to>
    <xdr:pic>
      <xdr:nvPicPr>
        <xdr:cNvPr id="100" name="Picture 22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91850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3</xdr:col>
      <xdr:colOff>0</xdr:colOff>
      <xdr:row>0</xdr:row>
      <xdr:rowOff>0</xdr:rowOff>
    </xdr:from>
    <xdr:to>
      <xdr:col>13</xdr:col>
      <xdr:colOff>285750</xdr:colOff>
      <xdr:row>0</xdr:row>
      <xdr:rowOff>9525</xdr:rowOff>
    </xdr:to>
    <xdr:pic>
      <xdr:nvPicPr>
        <xdr:cNvPr id="101" name="Picture 23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19348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102" name="Picture 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055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103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055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104" name="Picture 35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055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105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055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106" name="Picture 1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055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107" name="Picture 27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05525" y="0"/>
          <a:ext cx="285750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twoCellAnchor editAs="oneCell">
    <xdr:from>
      <xdr:col>6</xdr:col>
      <xdr:colOff>0</xdr:colOff>
      <xdr:row>0</xdr:row>
      <xdr:rowOff>0</xdr:rowOff>
    </xdr:from>
    <xdr:to>
      <xdr:col>6</xdr:col>
      <xdr:colOff>285750</xdr:colOff>
      <xdr:row>0</xdr:row>
      <xdr:rowOff>9525</xdr:rowOff>
    </xdr:to>
    <xdr:pic>
      <xdr:nvPicPr>
        <xdr:cNvPr id="108" name="Picture 19" descr="spacer13_empty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05525" y="0"/>
          <a:ext cx="285750" cy="95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33"/>
  <sheetViews>
    <sheetView tabSelected="1" zoomScaleNormal="100" workbookViewId="0">
      <selection activeCell="F19" sqref="F19"/>
    </sheetView>
  </sheetViews>
  <sheetFormatPr baseColWidth="10" defaultColWidth="14.28515625" defaultRowHeight="12.75" x14ac:dyDescent="0.2"/>
  <cols>
    <col min="1" max="1" width="17" style="9" customWidth="1"/>
    <col min="2" max="2" width="14.28515625" style="9" customWidth="1"/>
    <col min="3" max="3" width="10.42578125" style="8" customWidth="1"/>
    <col min="4" max="4" width="9.85546875" style="8" customWidth="1"/>
    <col min="5" max="6" width="20" style="8" customWidth="1"/>
    <col min="7" max="7" width="21.42578125" style="10" customWidth="1"/>
    <col min="8" max="8" width="17" style="10" customWidth="1"/>
    <col min="9" max="9" width="16" style="10" customWidth="1"/>
    <col min="10" max="10" width="15.7109375" style="10" customWidth="1"/>
    <col min="11" max="11" width="16.5703125" style="10" customWidth="1"/>
    <col min="12" max="12" width="17.5703125" style="23" customWidth="1"/>
    <col min="13" max="13" width="13.7109375" style="23" customWidth="1"/>
    <col min="14" max="14" width="105.140625" style="14" customWidth="1"/>
    <col min="15" max="16384" width="14.28515625" style="9"/>
  </cols>
  <sheetData>
    <row r="1" spans="1:14" s="5" customFormat="1" ht="87.75" customHeight="1" x14ac:dyDescent="0.25">
      <c r="A1" s="2" t="s">
        <v>205</v>
      </c>
      <c r="B1" s="16" t="s">
        <v>207</v>
      </c>
      <c r="C1" s="2" t="s">
        <v>208</v>
      </c>
      <c r="D1" s="2" t="s">
        <v>209</v>
      </c>
      <c r="E1" s="2" t="s">
        <v>210</v>
      </c>
      <c r="F1" s="2" t="s">
        <v>245</v>
      </c>
      <c r="G1" s="3" t="s">
        <v>239</v>
      </c>
      <c r="H1" s="2" t="s">
        <v>240</v>
      </c>
      <c r="I1" s="2" t="s">
        <v>241</v>
      </c>
      <c r="J1" s="2" t="s">
        <v>242</v>
      </c>
      <c r="K1" s="2" t="s">
        <v>243</v>
      </c>
      <c r="L1" s="3" t="s">
        <v>244</v>
      </c>
      <c r="M1" s="19" t="s">
        <v>206</v>
      </c>
      <c r="N1" s="4" t="s">
        <v>204</v>
      </c>
    </row>
    <row r="2" spans="1:14" s="8" customFormat="1" ht="15" x14ac:dyDescent="0.25">
      <c r="A2" s="6" t="s">
        <v>59</v>
      </c>
      <c r="B2" s="15">
        <v>270</v>
      </c>
      <c r="C2" s="17" t="s">
        <v>211</v>
      </c>
      <c r="D2" s="18">
        <v>54</v>
      </c>
      <c r="E2" s="1">
        <f>C2/(57979*B2)</f>
        <v>1.2776017881314627E-7</v>
      </c>
      <c r="F2" s="1">
        <f>D2/(67950*B2)</f>
        <v>2.9433406916850626E-6</v>
      </c>
      <c r="G2" s="8">
        <f>F2/E2</f>
        <v>23.038013245033113</v>
      </c>
      <c r="H2" s="1">
        <v>0</v>
      </c>
      <c r="I2" s="1">
        <v>0</v>
      </c>
      <c r="J2" s="1">
        <v>0</v>
      </c>
      <c r="K2" s="1">
        <v>0</v>
      </c>
      <c r="L2" s="20" t="s">
        <v>202</v>
      </c>
      <c r="M2" s="20" t="s">
        <v>202</v>
      </c>
      <c r="N2" s="7" t="s">
        <v>202</v>
      </c>
    </row>
    <row r="3" spans="1:14" ht="15" x14ac:dyDescent="0.25">
      <c r="A3" s="9" t="s">
        <v>60</v>
      </c>
      <c r="B3" s="15">
        <v>431</v>
      </c>
      <c r="C3" s="17" t="s">
        <v>211</v>
      </c>
      <c r="D3" s="18">
        <v>47</v>
      </c>
      <c r="E3" s="1">
        <f t="shared" ref="E3:E66" si="0">C3/(57979*B3)</f>
        <v>8.0035378838861934E-8</v>
      </c>
      <c r="F3" s="1">
        <f t="shared" ref="F3:F66" si="1">D3/(67950*B3)</f>
        <v>1.6048377321252662E-6</v>
      </c>
      <c r="G3" s="8">
        <f t="shared" ref="G3:G66" si="2">F3/E3</f>
        <v>20.051604120676966</v>
      </c>
      <c r="H3" s="1">
        <v>0</v>
      </c>
      <c r="I3" s="1">
        <v>0</v>
      </c>
      <c r="J3" s="1">
        <v>0</v>
      </c>
      <c r="K3" s="1">
        <v>0</v>
      </c>
      <c r="L3" s="21" t="s">
        <v>202</v>
      </c>
      <c r="M3" s="21" t="s">
        <v>202</v>
      </c>
      <c r="N3" s="11" t="s">
        <v>202</v>
      </c>
    </row>
    <row r="4" spans="1:14" ht="15" x14ac:dyDescent="0.25">
      <c r="A4" s="9" t="s">
        <v>61</v>
      </c>
      <c r="B4" s="15">
        <v>282</v>
      </c>
      <c r="C4" s="17">
        <v>1</v>
      </c>
      <c r="D4" s="18">
        <v>25</v>
      </c>
      <c r="E4" s="1">
        <f t="shared" si="0"/>
        <v>6.1161787729697679E-8</v>
      </c>
      <c r="F4" s="1">
        <f t="shared" si="1"/>
        <v>1.3046722924135916E-6</v>
      </c>
      <c r="G4" s="8">
        <f t="shared" si="2"/>
        <v>21.331493745401033</v>
      </c>
      <c r="H4" s="1">
        <v>9.9999999999999995E-7</v>
      </c>
      <c r="I4" s="1">
        <v>3.0000000000000001E-6</v>
      </c>
      <c r="J4" s="1">
        <v>1.5999999999999999E-5</v>
      </c>
      <c r="K4" s="1">
        <v>9.9999999999999995E-7</v>
      </c>
      <c r="L4" s="21" t="s">
        <v>202</v>
      </c>
      <c r="M4" s="21" t="s">
        <v>202</v>
      </c>
      <c r="N4" s="11" t="s">
        <v>202</v>
      </c>
    </row>
    <row r="5" spans="1:14" ht="15" x14ac:dyDescent="0.25">
      <c r="A5" s="9" t="s">
        <v>62</v>
      </c>
      <c r="B5" s="15">
        <v>590</v>
      </c>
      <c r="C5" s="17" t="s">
        <v>212</v>
      </c>
      <c r="D5" s="18">
        <v>205</v>
      </c>
      <c r="E5" s="1">
        <f t="shared" si="0"/>
        <v>2.9233261253855501E-7</v>
      </c>
      <c r="F5" s="1">
        <f t="shared" si="1"/>
        <v>5.1134308626732018E-6</v>
      </c>
      <c r="G5" s="8">
        <f t="shared" si="2"/>
        <v>17.491824871228847</v>
      </c>
      <c r="H5" s="1">
        <v>0</v>
      </c>
      <c r="I5" s="1">
        <v>0</v>
      </c>
      <c r="J5" s="1">
        <v>0</v>
      </c>
      <c r="K5" s="1">
        <v>0</v>
      </c>
      <c r="L5" s="21" t="s">
        <v>202</v>
      </c>
      <c r="M5" s="21" t="s">
        <v>202</v>
      </c>
      <c r="N5" s="11" t="s">
        <v>202</v>
      </c>
    </row>
    <row r="6" spans="1:14" ht="15" x14ac:dyDescent="0.25">
      <c r="A6" s="9" t="s">
        <v>63</v>
      </c>
      <c r="B6" s="15">
        <v>481</v>
      </c>
      <c r="C6" s="17">
        <v>3</v>
      </c>
      <c r="D6" s="18">
        <v>51</v>
      </c>
      <c r="E6" s="1">
        <f t="shared" si="0"/>
        <v>1.0757353933331443E-7</v>
      </c>
      <c r="F6" s="1">
        <f t="shared" si="1"/>
        <v>1.5603989113922888E-6</v>
      </c>
      <c r="G6" s="8">
        <f t="shared" si="2"/>
        <v>14.5054157468727</v>
      </c>
      <c r="H6" s="1">
        <v>0</v>
      </c>
      <c r="I6" s="1">
        <v>0</v>
      </c>
      <c r="J6" s="1">
        <v>0</v>
      </c>
      <c r="K6" s="1">
        <v>0</v>
      </c>
      <c r="L6" s="21" t="s">
        <v>202</v>
      </c>
      <c r="M6" s="21" t="s">
        <v>202</v>
      </c>
      <c r="N6" s="11" t="s">
        <v>202</v>
      </c>
    </row>
    <row r="7" spans="1:14" ht="15" x14ac:dyDescent="0.25">
      <c r="A7" s="9" t="s">
        <v>64</v>
      </c>
      <c r="B7" s="15">
        <v>330</v>
      </c>
      <c r="C7" s="17">
        <v>4</v>
      </c>
      <c r="D7" s="18">
        <v>54</v>
      </c>
      <c r="E7" s="1">
        <f t="shared" si="0"/>
        <v>2.0906211078514843E-7</v>
      </c>
      <c r="F7" s="1">
        <f t="shared" si="1"/>
        <v>2.4081878386514147E-6</v>
      </c>
      <c r="G7" s="8">
        <f t="shared" si="2"/>
        <v>11.519006622516557</v>
      </c>
      <c r="H7" s="1">
        <v>0</v>
      </c>
      <c r="I7" s="1">
        <v>0</v>
      </c>
      <c r="J7" s="1">
        <v>0</v>
      </c>
      <c r="K7" s="1">
        <v>0</v>
      </c>
      <c r="L7" s="21" t="s">
        <v>202</v>
      </c>
      <c r="M7" s="21" t="s">
        <v>202</v>
      </c>
      <c r="N7" s="11" t="s">
        <v>202</v>
      </c>
    </row>
    <row r="8" spans="1:14" ht="15.75" customHeight="1" x14ac:dyDescent="0.25">
      <c r="A8" s="9" t="s">
        <v>65</v>
      </c>
      <c r="B8" s="15">
        <v>592</v>
      </c>
      <c r="C8" s="17">
        <v>3</v>
      </c>
      <c r="D8" s="18">
        <v>32</v>
      </c>
      <c r="E8" s="1">
        <f t="shared" si="0"/>
        <v>8.7403500708317967E-8</v>
      </c>
      <c r="F8" s="1">
        <f t="shared" si="1"/>
        <v>7.9549748423920605E-7</v>
      </c>
      <c r="G8" s="8">
        <f t="shared" si="2"/>
        <v>9.1014373313711054</v>
      </c>
      <c r="H8" s="1">
        <v>9.9999999999999995E-7</v>
      </c>
      <c r="I8" s="1">
        <v>3.0000000000000001E-6</v>
      </c>
      <c r="J8" s="1">
        <v>9.0000000000000002E-6</v>
      </c>
      <c r="K8" s="1">
        <v>9.9999999999999995E-7</v>
      </c>
      <c r="L8" s="22">
        <v>2.7200000000000002E-3</v>
      </c>
      <c r="M8" s="23" t="s">
        <v>5</v>
      </c>
      <c r="N8" s="12" t="s">
        <v>185</v>
      </c>
    </row>
    <row r="9" spans="1:14" ht="15" x14ac:dyDescent="0.25">
      <c r="A9" s="9" t="s">
        <v>66</v>
      </c>
      <c r="B9" s="15">
        <v>378</v>
      </c>
      <c r="C9" s="17">
        <v>8</v>
      </c>
      <c r="D9" s="18">
        <v>78</v>
      </c>
      <c r="E9" s="1">
        <f t="shared" si="0"/>
        <v>3.6502908232327503E-7</v>
      </c>
      <c r="F9" s="1">
        <f t="shared" si="1"/>
        <v>3.0367800787226837E-6</v>
      </c>
      <c r="G9" s="8">
        <f t="shared" si="2"/>
        <v>8.3192825607064016</v>
      </c>
      <c r="H9" s="1">
        <v>0</v>
      </c>
      <c r="I9" s="1">
        <v>0</v>
      </c>
      <c r="J9" s="1">
        <v>0</v>
      </c>
      <c r="K9" s="1">
        <v>0</v>
      </c>
      <c r="L9" s="22">
        <v>2.8699999999999998E-4</v>
      </c>
      <c r="M9" s="23" t="s">
        <v>0</v>
      </c>
      <c r="N9" s="12" t="s">
        <v>1</v>
      </c>
    </row>
    <row r="10" spans="1:14" ht="15" x14ac:dyDescent="0.25">
      <c r="A10" s="9" t="s">
        <v>67</v>
      </c>
      <c r="B10" s="15">
        <v>433</v>
      </c>
      <c r="C10" s="17">
        <v>11</v>
      </c>
      <c r="D10" s="18">
        <v>104</v>
      </c>
      <c r="E10" s="1">
        <f t="shared" si="0"/>
        <v>4.3816135228065175E-7</v>
      </c>
      <c r="F10" s="1">
        <f t="shared" si="1"/>
        <v>3.5347278514462645E-6</v>
      </c>
      <c r="G10" s="8">
        <f t="shared" si="2"/>
        <v>8.0671830891698448</v>
      </c>
      <c r="H10" s="1">
        <v>0</v>
      </c>
      <c r="I10" s="1">
        <v>0</v>
      </c>
      <c r="J10" s="1">
        <v>0</v>
      </c>
      <c r="K10" s="1">
        <v>0</v>
      </c>
      <c r="L10" s="21" t="s">
        <v>202</v>
      </c>
      <c r="M10" s="21" t="s">
        <v>202</v>
      </c>
      <c r="N10" s="11" t="s">
        <v>202</v>
      </c>
    </row>
    <row r="11" spans="1:14" ht="15" x14ac:dyDescent="0.25">
      <c r="A11" s="9" t="s">
        <v>68</v>
      </c>
      <c r="B11" s="15">
        <v>365</v>
      </c>
      <c r="C11" s="17" t="s">
        <v>213</v>
      </c>
      <c r="D11" s="18">
        <v>123</v>
      </c>
      <c r="E11" s="1">
        <f t="shared" si="0"/>
        <v>7.5606023626409843E-7</v>
      </c>
      <c r="F11" s="1">
        <f t="shared" si="1"/>
        <v>4.959327466811818E-6</v>
      </c>
      <c r="G11" s="8">
        <f t="shared" si="2"/>
        <v>6.5594343267108171</v>
      </c>
      <c r="H11" s="1">
        <v>0</v>
      </c>
      <c r="I11" s="1">
        <v>0</v>
      </c>
      <c r="J11" s="1">
        <v>0</v>
      </c>
      <c r="K11" s="1">
        <v>0</v>
      </c>
      <c r="L11" s="21" t="s">
        <v>202</v>
      </c>
      <c r="M11" s="21" t="s">
        <v>202</v>
      </c>
      <c r="N11" s="11" t="s">
        <v>202</v>
      </c>
    </row>
    <row r="12" spans="1:14" ht="15" x14ac:dyDescent="0.25">
      <c r="A12" s="9" t="s">
        <v>69</v>
      </c>
      <c r="B12" s="15">
        <v>389</v>
      </c>
      <c r="C12" s="17">
        <v>21</v>
      </c>
      <c r="D12" s="18">
        <v>152</v>
      </c>
      <c r="E12" s="1">
        <f t="shared" si="0"/>
        <v>9.3110567335544902E-7</v>
      </c>
      <c r="F12" s="1">
        <f t="shared" si="1"/>
        <v>5.7504856701301993E-6</v>
      </c>
      <c r="G12" s="8">
        <f t="shared" si="2"/>
        <v>6.1759753320018218</v>
      </c>
      <c r="H12" s="1">
        <v>0</v>
      </c>
      <c r="I12" s="1">
        <v>0</v>
      </c>
      <c r="J12" s="1">
        <v>0</v>
      </c>
      <c r="K12" s="1">
        <v>0</v>
      </c>
      <c r="L12" s="21" t="s">
        <v>202</v>
      </c>
      <c r="M12" s="21" t="s">
        <v>202</v>
      </c>
      <c r="N12" s="11" t="s">
        <v>202</v>
      </c>
    </row>
    <row r="13" spans="1:14" ht="15" x14ac:dyDescent="0.25">
      <c r="A13" s="9" t="s">
        <v>70</v>
      </c>
      <c r="B13" s="15">
        <v>300</v>
      </c>
      <c r="C13" s="17" t="s">
        <v>214</v>
      </c>
      <c r="D13" s="18">
        <v>44</v>
      </c>
      <c r="E13" s="1">
        <f t="shared" si="0"/>
        <v>4.0244456326141076E-7</v>
      </c>
      <c r="F13" s="1">
        <f t="shared" si="1"/>
        <v>2.158449840569046E-6</v>
      </c>
      <c r="G13" s="8">
        <f t="shared" si="2"/>
        <v>5.3633469988436877</v>
      </c>
      <c r="H13" s="1">
        <v>0</v>
      </c>
      <c r="I13" s="1">
        <v>1.9999999999999999E-6</v>
      </c>
      <c r="J13" s="1">
        <v>3.9999999999999998E-6</v>
      </c>
      <c r="K13" s="1">
        <v>9.9999999999999995E-7</v>
      </c>
      <c r="L13" s="21" t="s">
        <v>202</v>
      </c>
      <c r="M13" s="21" t="s">
        <v>202</v>
      </c>
      <c r="N13" s="11" t="s">
        <v>202</v>
      </c>
    </row>
    <row r="14" spans="1:14" ht="15" x14ac:dyDescent="0.25">
      <c r="A14" s="9" t="s">
        <v>71</v>
      </c>
      <c r="B14" s="15">
        <v>479</v>
      </c>
      <c r="C14" s="17">
        <v>58</v>
      </c>
      <c r="D14" s="18">
        <v>355</v>
      </c>
      <c r="E14" s="1">
        <f t="shared" si="0"/>
        <v>2.0884388311209505E-6</v>
      </c>
      <c r="F14" s="1">
        <f t="shared" si="1"/>
        <v>1.0906951414908113E-5</v>
      </c>
      <c r="G14" s="8">
        <f t="shared" si="2"/>
        <v>5.2225381238740454</v>
      </c>
      <c r="H14" s="1">
        <v>0</v>
      </c>
      <c r="I14" s="1">
        <v>0</v>
      </c>
      <c r="J14" s="1">
        <v>0</v>
      </c>
      <c r="K14" s="1">
        <v>0</v>
      </c>
      <c r="L14" s="21" t="s">
        <v>202</v>
      </c>
      <c r="M14" s="21" t="s">
        <v>202</v>
      </c>
      <c r="N14" s="11" t="s">
        <v>202</v>
      </c>
    </row>
    <row r="15" spans="1:14" ht="15" x14ac:dyDescent="0.25">
      <c r="A15" s="9" t="s">
        <v>72</v>
      </c>
      <c r="B15" s="15">
        <v>103</v>
      </c>
      <c r="C15" s="17" t="s">
        <v>212</v>
      </c>
      <c r="D15" s="18">
        <v>59</v>
      </c>
      <c r="E15" s="1">
        <f t="shared" si="0"/>
        <v>1.6745266155121114E-6</v>
      </c>
      <c r="F15" s="1">
        <f t="shared" si="1"/>
        <v>8.4299563499717811E-6</v>
      </c>
      <c r="G15" s="8">
        <f t="shared" si="2"/>
        <v>5.0342325239146426</v>
      </c>
      <c r="H15" s="1">
        <v>0</v>
      </c>
      <c r="I15" s="1">
        <v>0</v>
      </c>
      <c r="J15" s="1">
        <v>0</v>
      </c>
      <c r="K15" s="1">
        <v>0</v>
      </c>
      <c r="L15" s="21" t="s">
        <v>202</v>
      </c>
      <c r="M15" s="21" t="s">
        <v>202</v>
      </c>
      <c r="N15" s="11" t="s">
        <v>202</v>
      </c>
    </row>
    <row r="16" spans="1:14" ht="15" x14ac:dyDescent="0.25">
      <c r="A16" s="9" t="s">
        <v>73</v>
      </c>
      <c r="B16" s="15">
        <v>390</v>
      </c>
      <c r="C16" s="17">
        <v>7</v>
      </c>
      <c r="D16" s="18">
        <v>41</v>
      </c>
      <c r="E16" s="1">
        <f t="shared" si="0"/>
        <v>3.0957274097031597E-7</v>
      </c>
      <c r="F16" s="1">
        <f t="shared" si="1"/>
        <v>1.5471406199883022E-6</v>
      </c>
      <c r="G16" s="8">
        <f t="shared" si="2"/>
        <v>4.9976642489225274</v>
      </c>
      <c r="H16" s="1">
        <v>1.9999999999999999E-6</v>
      </c>
      <c r="I16" s="1">
        <v>6.9999999999999999E-6</v>
      </c>
      <c r="J16" s="1">
        <v>1.2E-5</v>
      </c>
      <c r="K16" s="1">
        <v>3.0000000000000001E-6</v>
      </c>
      <c r="L16" s="21" t="s">
        <v>202</v>
      </c>
      <c r="M16" s="21" t="s">
        <v>202</v>
      </c>
      <c r="N16" s="11" t="s">
        <v>202</v>
      </c>
    </row>
    <row r="17" spans="1:14" ht="15" x14ac:dyDescent="0.25">
      <c r="A17" s="9" t="s">
        <v>74</v>
      </c>
      <c r="B17" s="15">
        <v>355</v>
      </c>
      <c r="C17" s="17" t="s">
        <v>213</v>
      </c>
      <c r="D17" s="18">
        <v>90</v>
      </c>
      <c r="E17" s="1">
        <f t="shared" si="0"/>
        <v>7.7735770770815752E-7</v>
      </c>
      <c r="F17" s="1">
        <f t="shared" si="1"/>
        <v>3.7309952429810652E-6</v>
      </c>
      <c r="G17" s="8">
        <f t="shared" si="2"/>
        <v>4.7995860927152316</v>
      </c>
      <c r="H17" s="1">
        <v>0</v>
      </c>
      <c r="I17" s="1">
        <v>0</v>
      </c>
      <c r="J17" s="1">
        <v>0</v>
      </c>
      <c r="K17" s="1">
        <v>0</v>
      </c>
      <c r="L17" s="21" t="s">
        <v>202</v>
      </c>
      <c r="M17" s="21" t="s">
        <v>202</v>
      </c>
      <c r="N17" s="11" t="s">
        <v>202</v>
      </c>
    </row>
    <row r="18" spans="1:14" ht="15" x14ac:dyDescent="0.25">
      <c r="A18" s="9" t="s">
        <v>75</v>
      </c>
      <c r="B18" s="15">
        <v>129</v>
      </c>
      <c r="C18" s="17" t="s">
        <v>215</v>
      </c>
      <c r="D18" s="18">
        <v>49</v>
      </c>
      <c r="E18" s="1">
        <f t="shared" si="0"/>
        <v>1.2033226144028892E-6</v>
      </c>
      <c r="F18" s="1">
        <f t="shared" si="1"/>
        <v>5.5900656547507001E-6</v>
      </c>
      <c r="G18" s="8">
        <f t="shared" si="2"/>
        <v>4.6455253045540026</v>
      </c>
      <c r="H18" s="1">
        <v>0</v>
      </c>
      <c r="I18" s="1">
        <v>1.9999999999999999E-6</v>
      </c>
      <c r="J18" s="1">
        <v>3.0000000000000001E-6</v>
      </c>
      <c r="K18" s="1">
        <v>9.9999999999999995E-7</v>
      </c>
      <c r="L18" s="23">
        <v>0</v>
      </c>
      <c r="M18" s="21" t="s">
        <v>202</v>
      </c>
      <c r="N18" s="12" t="s">
        <v>6</v>
      </c>
    </row>
    <row r="19" spans="1:14" ht="15" x14ac:dyDescent="0.25">
      <c r="A19" s="9" t="s">
        <v>76</v>
      </c>
      <c r="B19" s="15">
        <v>610</v>
      </c>
      <c r="C19" s="17">
        <v>102</v>
      </c>
      <c r="D19" s="18">
        <v>508</v>
      </c>
      <c r="E19" s="1">
        <f t="shared" si="0"/>
        <v>2.8840289545197115E-6</v>
      </c>
      <c r="F19" s="1">
        <f t="shared" si="1"/>
        <v>1.2255877634229605E-5</v>
      </c>
      <c r="G19" s="8">
        <f t="shared" si="2"/>
        <v>4.24956816575048</v>
      </c>
      <c r="H19" s="1">
        <v>0</v>
      </c>
      <c r="I19" s="1">
        <v>0</v>
      </c>
      <c r="J19" s="1">
        <v>0</v>
      </c>
      <c r="K19" s="1">
        <v>0</v>
      </c>
      <c r="L19" s="22">
        <v>1.4500000000000001E-15</v>
      </c>
      <c r="M19" s="23" t="s">
        <v>7</v>
      </c>
      <c r="N19" s="12" t="s">
        <v>186</v>
      </c>
    </row>
    <row r="20" spans="1:14" ht="15" x14ac:dyDescent="0.25">
      <c r="A20" s="9" t="s">
        <v>77</v>
      </c>
      <c r="B20" s="15">
        <v>223</v>
      </c>
      <c r="C20" s="17">
        <v>9</v>
      </c>
      <c r="D20" s="18">
        <v>45</v>
      </c>
      <c r="E20" s="1">
        <f t="shared" si="0"/>
        <v>6.9609245407162653E-7</v>
      </c>
      <c r="F20" s="1">
        <f t="shared" si="1"/>
        <v>2.969738366049951E-6</v>
      </c>
      <c r="G20" s="8">
        <f t="shared" si="2"/>
        <v>4.2662987490802058</v>
      </c>
      <c r="H20" s="1">
        <v>1.9999999999999999E-6</v>
      </c>
      <c r="I20" s="1">
        <v>6.9999999999999999E-6</v>
      </c>
      <c r="J20" s="1">
        <v>1.5E-5</v>
      </c>
      <c r="K20" s="1">
        <v>5.0000000000000004E-6</v>
      </c>
      <c r="L20" s="21" t="s">
        <v>202</v>
      </c>
      <c r="M20" s="21" t="s">
        <v>202</v>
      </c>
      <c r="N20" s="11" t="s">
        <v>203</v>
      </c>
    </row>
    <row r="21" spans="1:14" ht="15" x14ac:dyDescent="0.25">
      <c r="A21" s="9" t="s">
        <v>78</v>
      </c>
      <c r="B21" s="15">
        <v>655</v>
      </c>
      <c r="C21" s="17">
        <v>9</v>
      </c>
      <c r="D21" s="18">
        <v>44</v>
      </c>
      <c r="E21" s="1">
        <f t="shared" si="0"/>
        <v>2.3699025535568354E-7</v>
      </c>
      <c r="F21" s="1">
        <f t="shared" si="1"/>
        <v>9.8860298041330354E-7</v>
      </c>
      <c r="G21" s="8">
        <f t="shared" si="2"/>
        <v>4.1714921102117577</v>
      </c>
      <c r="H21" s="1">
        <v>3.0000000000000001E-6</v>
      </c>
      <c r="I21" s="1">
        <v>1.2E-5</v>
      </c>
      <c r="J21" s="1">
        <v>2.1999999999999999E-5</v>
      </c>
      <c r="K21" s="1">
        <v>7.9999999999999996E-6</v>
      </c>
      <c r="L21" s="22">
        <v>3.4900000000000001E-41</v>
      </c>
      <c r="M21" s="23" t="s">
        <v>8</v>
      </c>
      <c r="N21" s="12" t="s">
        <v>187</v>
      </c>
    </row>
    <row r="22" spans="1:14" ht="15" x14ac:dyDescent="0.25">
      <c r="A22" s="9" t="s">
        <v>79</v>
      </c>
      <c r="B22" s="15">
        <v>500</v>
      </c>
      <c r="C22" s="17">
        <v>45</v>
      </c>
      <c r="D22" s="18">
        <v>186</v>
      </c>
      <c r="E22" s="1">
        <f t="shared" si="0"/>
        <v>1.5522861725797271E-6</v>
      </c>
      <c r="F22" s="1">
        <f t="shared" si="1"/>
        <v>5.474613686534216E-6</v>
      </c>
      <c r="G22" s="8">
        <f t="shared" si="2"/>
        <v>3.5268069659063035</v>
      </c>
      <c r="H22" s="1">
        <v>0</v>
      </c>
      <c r="I22" s="1">
        <v>0</v>
      </c>
      <c r="J22" s="1">
        <v>0</v>
      </c>
      <c r="K22" s="1">
        <v>0</v>
      </c>
      <c r="L22" s="21" t="s">
        <v>202</v>
      </c>
      <c r="M22" s="21" t="s">
        <v>202</v>
      </c>
      <c r="N22" s="11" t="s">
        <v>202</v>
      </c>
    </row>
    <row r="23" spans="1:14" ht="15" x14ac:dyDescent="0.25">
      <c r="A23" s="9" t="s">
        <v>80</v>
      </c>
      <c r="B23" s="15">
        <v>1113</v>
      </c>
      <c r="C23" s="17">
        <v>17</v>
      </c>
      <c r="D23" s="18">
        <v>68</v>
      </c>
      <c r="E23" s="1">
        <f t="shared" si="0"/>
        <v>2.6344079997859E-7</v>
      </c>
      <c r="F23" s="1">
        <f t="shared" si="1"/>
        <v>8.9913372432427782E-7</v>
      </c>
      <c r="G23" s="8">
        <f t="shared" si="2"/>
        <v>3.413038999264165</v>
      </c>
      <c r="H23" s="1">
        <v>0</v>
      </c>
      <c r="I23" s="1">
        <v>9.9999999999999995E-7</v>
      </c>
      <c r="J23" s="1">
        <v>9.9999999999999995E-7</v>
      </c>
      <c r="K23" s="1">
        <v>9.9999999999999995E-7</v>
      </c>
      <c r="L23" s="21" t="s">
        <v>202</v>
      </c>
      <c r="M23" s="21" t="s">
        <v>202</v>
      </c>
      <c r="N23" s="11" t="s">
        <v>202</v>
      </c>
    </row>
    <row r="24" spans="1:14" ht="15" x14ac:dyDescent="0.25">
      <c r="A24" s="9" t="s">
        <v>81</v>
      </c>
      <c r="B24" s="15">
        <v>566</v>
      </c>
      <c r="C24" s="17">
        <v>42</v>
      </c>
      <c r="D24" s="18">
        <v>167</v>
      </c>
      <c r="E24" s="1">
        <f t="shared" si="0"/>
        <v>1.2798590351069599E-6</v>
      </c>
      <c r="F24" s="1">
        <f t="shared" si="1"/>
        <v>4.3422075575212496E-6</v>
      </c>
      <c r="G24" s="8">
        <f t="shared" si="2"/>
        <v>3.3927232909352116</v>
      </c>
      <c r="H24" s="1">
        <v>0</v>
      </c>
      <c r="I24" s="1">
        <v>0</v>
      </c>
      <c r="J24" s="1">
        <v>0</v>
      </c>
      <c r="K24" s="1">
        <v>0</v>
      </c>
      <c r="L24" s="21" t="s">
        <v>202</v>
      </c>
      <c r="M24" s="21" t="s">
        <v>202</v>
      </c>
      <c r="N24" s="11" t="s">
        <v>202</v>
      </c>
    </row>
    <row r="25" spans="1:14" ht="15" x14ac:dyDescent="0.25">
      <c r="A25" s="9" t="s">
        <v>82</v>
      </c>
      <c r="B25" s="15">
        <v>541</v>
      </c>
      <c r="C25" s="17">
        <v>71</v>
      </c>
      <c r="D25" s="18">
        <v>282</v>
      </c>
      <c r="E25" s="1">
        <f t="shared" si="0"/>
        <v>2.2635514120591624E-6</v>
      </c>
      <c r="F25" s="1">
        <f t="shared" si="1"/>
        <v>7.671183688125579E-6</v>
      </c>
      <c r="G25" s="8">
        <f t="shared" si="2"/>
        <v>3.3890035133538543</v>
      </c>
      <c r="H25" s="1">
        <v>0</v>
      </c>
      <c r="I25" s="1">
        <v>0</v>
      </c>
      <c r="J25" s="1">
        <v>0</v>
      </c>
      <c r="K25" s="1">
        <v>0</v>
      </c>
      <c r="L25" s="21" t="s">
        <v>202</v>
      </c>
      <c r="M25" s="21" t="s">
        <v>202</v>
      </c>
      <c r="N25" s="11" t="s">
        <v>202</v>
      </c>
    </row>
    <row r="26" spans="1:14" ht="15" x14ac:dyDescent="0.25">
      <c r="A26" s="9" t="s">
        <v>83</v>
      </c>
      <c r="B26" s="15">
        <v>269</v>
      </c>
      <c r="C26" s="17" t="s">
        <v>216</v>
      </c>
      <c r="D26" s="18">
        <v>58</v>
      </c>
      <c r="E26" s="1">
        <f t="shared" si="0"/>
        <v>9.6176342786848029E-7</v>
      </c>
      <c r="F26" s="1">
        <f t="shared" si="1"/>
        <v>3.1731182178017405E-6</v>
      </c>
      <c r="G26" s="8">
        <f t="shared" si="2"/>
        <v>3.299271032622026</v>
      </c>
      <c r="H26" s="1">
        <v>1.9999999999999999E-6</v>
      </c>
      <c r="I26" s="1">
        <v>9.0000000000000002E-6</v>
      </c>
      <c r="J26" s="1">
        <v>1.2E-5</v>
      </c>
      <c r="K26" s="1">
        <v>5.0000000000000004E-6</v>
      </c>
      <c r="L26" s="21" t="s">
        <v>202</v>
      </c>
      <c r="M26" s="21" t="s">
        <v>202</v>
      </c>
      <c r="N26" s="11" t="s">
        <v>202</v>
      </c>
    </row>
    <row r="27" spans="1:14" ht="15" x14ac:dyDescent="0.25">
      <c r="A27" s="9" t="s">
        <v>84</v>
      </c>
      <c r="B27" s="15">
        <v>148</v>
      </c>
      <c r="C27" s="17" t="s">
        <v>217</v>
      </c>
      <c r="D27" s="18">
        <v>1148</v>
      </c>
      <c r="E27" s="1">
        <f t="shared" si="0"/>
        <v>3.5427552287104882E-5</v>
      </c>
      <c r="F27" s="1">
        <f t="shared" si="1"/>
        <v>1.1415388898832607E-4</v>
      </c>
      <c r="G27" s="8">
        <f t="shared" si="2"/>
        <v>3.2221782657526821</v>
      </c>
      <c r="H27" s="1">
        <v>0</v>
      </c>
      <c r="I27" s="1">
        <v>0</v>
      </c>
      <c r="J27" s="1">
        <v>0</v>
      </c>
      <c r="K27" s="1">
        <v>0</v>
      </c>
      <c r="L27" s="21" t="s">
        <v>202</v>
      </c>
      <c r="M27" s="21" t="s">
        <v>202</v>
      </c>
      <c r="N27" s="11" t="s">
        <v>202</v>
      </c>
    </row>
    <row r="28" spans="1:14" ht="15" x14ac:dyDescent="0.25">
      <c r="A28" s="9" t="s">
        <v>85</v>
      </c>
      <c r="B28" s="15">
        <v>659</v>
      </c>
      <c r="C28" s="17">
        <v>30</v>
      </c>
      <c r="D28" s="18">
        <v>111</v>
      </c>
      <c r="E28" s="1">
        <f t="shared" si="0"/>
        <v>7.851725708546925E-7</v>
      </c>
      <c r="F28" s="1">
        <f t="shared" si="1"/>
        <v>2.4788377600686034E-6</v>
      </c>
      <c r="G28" s="8">
        <f t="shared" si="2"/>
        <v>3.1570610743193526</v>
      </c>
      <c r="H28" s="1">
        <v>0</v>
      </c>
      <c r="I28" s="1">
        <v>0</v>
      </c>
      <c r="J28" s="1">
        <v>0</v>
      </c>
      <c r="K28" s="1">
        <v>0</v>
      </c>
      <c r="L28" s="21" t="s">
        <v>202</v>
      </c>
      <c r="M28" s="21" t="s">
        <v>202</v>
      </c>
      <c r="N28" s="11" t="s">
        <v>202</v>
      </c>
    </row>
    <row r="29" spans="1:14" ht="15" x14ac:dyDescent="0.25">
      <c r="A29" s="9" t="s">
        <v>86</v>
      </c>
      <c r="B29" s="15">
        <v>423</v>
      </c>
      <c r="C29" s="17">
        <v>34</v>
      </c>
      <c r="D29" s="18">
        <v>125</v>
      </c>
      <c r="E29" s="1">
        <f t="shared" si="0"/>
        <v>1.3863338552064809E-6</v>
      </c>
      <c r="F29" s="1">
        <f t="shared" si="1"/>
        <v>4.3489076413786382E-6</v>
      </c>
      <c r="G29" s="8">
        <f t="shared" si="2"/>
        <v>3.1369843743236805</v>
      </c>
      <c r="H29" s="1">
        <v>0</v>
      </c>
      <c r="I29" s="1">
        <v>0</v>
      </c>
      <c r="J29" s="1">
        <v>0</v>
      </c>
      <c r="K29" s="1">
        <v>0</v>
      </c>
      <c r="L29" s="22">
        <v>3.9399999999999999E-3</v>
      </c>
      <c r="M29" s="23" t="s">
        <v>5</v>
      </c>
      <c r="N29" s="12" t="s">
        <v>185</v>
      </c>
    </row>
    <row r="30" spans="1:14" ht="15" x14ac:dyDescent="0.25">
      <c r="A30" s="9" t="s">
        <v>87</v>
      </c>
      <c r="B30" s="15">
        <v>231</v>
      </c>
      <c r="C30" s="17">
        <v>36</v>
      </c>
      <c r="D30" s="18">
        <v>127</v>
      </c>
      <c r="E30" s="1">
        <f t="shared" si="0"/>
        <v>2.6879414243804801E-6</v>
      </c>
      <c r="F30" s="1">
        <f t="shared" si="1"/>
        <v>8.0910014684849128E-6</v>
      </c>
      <c r="G30" s="8">
        <f t="shared" si="2"/>
        <v>3.0101107840732566</v>
      </c>
      <c r="H30" s="1">
        <v>0</v>
      </c>
      <c r="I30" s="1">
        <v>0</v>
      </c>
      <c r="J30" s="1">
        <v>0</v>
      </c>
      <c r="K30" s="1">
        <v>0</v>
      </c>
      <c r="L30" s="21" t="s">
        <v>202</v>
      </c>
      <c r="M30" s="21" t="s">
        <v>202</v>
      </c>
      <c r="N30" s="11" t="s">
        <v>202</v>
      </c>
    </row>
    <row r="31" spans="1:14" ht="15" x14ac:dyDescent="0.25">
      <c r="A31" s="9" t="s">
        <v>88</v>
      </c>
      <c r="B31" s="15">
        <v>255</v>
      </c>
      <c r="C31" s="17" t="s">
        <v>218</v>
      </c>
      <c r="D31" s="18">
        <v>468</v>
      </c>
      <c r="E31" s="1">
        <f t="shared" si="0"/>
        <v>9.4692838414449585E-6</v>
      </c>
      <c r="F31" s="1">
        <f t="shared" si="1"/>
        <v>2.7009479288404102E-5</v>
      </c>
      <c r="G31" s="8">
        <f t="shared" si="2"/>
        <v>2.8523254493850518</v>
      </c>
      <c r="H31" s="1">
        <v>0</v>
      </c>
      <c r="I31" s="1">
        <v>0</v>
      </c>
      <c r="J31" s="1">
        <v>0</v>
      </c>
      <c r="K31" s="1">
        <v>0</v>
      </c>
      <c r="L31" s="21" t="s">
        <v>202</v>
      </c>
      <c r="M31" s="21" t="s">
        <v>202</v>
      </c>
      <c r="N31" s="11" t="s">
        <v>202</v>
      </c>
    </row>
    <row r="32" spans="1:14" ht="15" x14ac:dyDescent="0.25">
      <c r="A32" s="9" t="s">
        <v>89</v>
      </c>
      <c r="B32" s="15">
        <v>633</v>
      </c>
      <c r="C32" s="17" t="s">
        <v>219</v>
      </c>
      <c r="D32" s="18">
        <v>213</v>
      </c>
      <c r="E32" s="1">
        <f t="shared" si="0"/>
        <v>1.8255779105290806E-6</v>
      </c>
      <c r="F32" s="1">
        <f t="shared" si="1"/>
        <v>4.9520660926454847E-6</v>
      </c>
      <c r="G32" s="8">
        <f t="shared" si="2"/>
        <v>2.7126018912062206</v>
      </c>
      <c r="H32" s="1">
        <v>0</v>
      </c>
      <c r="I32" s="1">
        <v>0</v>
      </c>
      <c r="J32" s="1">
        <v>0</v>
      </c>
      <c r="K32" s="1">
        <v>0</v>
      </c>
      <c r="L32" s="21" t="s">
        <v>202</v>
      </c>
      <c r="M32" s="21" t="s">
        <v>202</v>
      </c>
      <c r="N32" s="11" t="s">
        <v>202</v>
      </c>
    </row>
    <row r="33" spans="1:14" ht="15" x14ac:dyDescent="0.25">
      <c r="A33" s="9" t="s">
        <v>90</v>
      </c>
      <c r="B33" s="15">
        <v>292</v>
      </c>
      <c r="C33" s="17" t="s">
        <v>220</v>
      </c>
      <c r="D33" s="18">
        <v>110</v>
      </c>
      <c r="E33" s="1">
        <f t="shared" si="0"/>
        <v>2.1264194144927771E-6</v>
      </c>
      <c r="F33" s="1">
        <f t="shared" si="1"/>
        <v>5.5439636315985767E-6</v>
      </c>
      <c r="G33" s="8">
        <f t="shared" si="2"/>
        <v>2.6071825688823478</v>
      </c>
      <c r="H33" s="1">
        <v>0</v>
      </c>
      <c r="I33" s="1">
        <v>0</v>
      </c>
      <c r="J33" s="1">
        <v>0</v>
      </c>
      <c r="K33" s="1">
        <v>0</v>
      </c>
      <c r="L33" s="21" t="s">
        <v>202</v>
      </c>
      <c r="M33" s="21" t="s">
        <v>202</v>
      </c>
      <c r="N33" s="11" t="s">
        <v>202</v>
      </c>
    </row>
    <row r="34" spans="1:14" ht="15" x14ac:dyDescent="0.25">
      <c r="A34" s="9" t="s">
        <v>91</v>
      </c>
      <c r="B34" s="15">
        <v>478</v>
      </c>
      <c r="C34" s="17">
        <v>191</v>
      </c>
      <c r="D34" s="18">
        <v>582</v>
      </c>
      <c r="E34" s="1">
        <f t="shared" si="0"/>
        <v>6.8918330767719172E-6</v>
      </c>
      <c r="F34" s="1">
        <f t="shared" si="1"/>
        <v>1.7918664043522033E-5</v>
      </c>
      <c r="G34" s="8">
        <f t="shared" si="2"/>
        <v>2.599985206245738</v>
      </c>
      <c r="H34" s="1">
        <v>0</v>
      </c>
      <c r="I34" s="1">
        <v>0</v>
      </c>
      <c r="J34" s="1">
        <v>0</v>
      </c>
      <c r="K34" s="1">
        <v>0</v>
      </c>
      <c r="L34" s="22">
        <v>4.0600000000000001E-12</v>
      </c>
      <c r="M34" s="23" t="s">
        <v>9</v>
      </c>
      <c r="N34" s="12" t="s">
        <v>10</v>
      </c>
    </row>
    <row r="35" spans="1:14" ht="15" x14ac:dyDescent="0.25">
      <c r="A35" s="9" t="s">
        <v>92</v>
      </c>
      <c r="B35" s="15">
        <v>396</v>
      </c>
      <c r="C35" s="17">
        <v>43</v>
      </c>
      <c r="D35" s="18">
        <v>129</v>
      </c>
      <c r="E35" s="1">
        <f t="shared" si="0"/>
        <v>1.8728480757836214E-6</v>
      </c>
      <c r="F35" s="1">
        <f t="shared" si="1"/>
        <v>4.7940776417597607E-6</v>
      </c>
      <c r="G35" s="8">
        <f t="shared" si="2"/>
        <v>2.5597792494481233</v>
      </c>
      <c r="H35" s="1">
        <v>0</v>
      </c>
      <c r="I35" s="1">
        <v>0</v>
      </c>
      <c r="J35" s="1">
        <v>0</v>
      </c>
      <c r="K35" s="1">
        <v>0</v>
      </c>
      <c r="L35" s="21" t="s">
        <v>202</v>
      </c>
      <c r="M35" s="21" t="s">
        <v>202</v>
      </c>
      <c r="N35" s="11" t="s">
        <v>202</v>
      </c>
    </row>
    <row r="36" spans="1:14" ht="15" x14ac:dyDescent="0.25">
      <c r="A36" s="9" t="s">
        <v>93</v>
      </c>
      <c r="B36" s="15">
        <v>477</v>
      </c>
      <c r="C36" s="17">
        <v>229</v>
      </c>
      <c r="D36" s="18">
        <v>611</v>
      </c>
      <c r="E36" s="1">
        <f t="shared" si="0"/>
        <v>8.280305928738819E-6</v>
      </c>
      <c r="F36" s="1">
        <f t="shared" si="1"/>
        <v>1.8850955583014394E-5</v>
      </c>
      <c r="G36" s="8">
        <f t="shared" si="2"/>
        <v>2.2766013412122321</v>
      </c>
      <c r="H36" s="1">
        <v>0</v>
      </c>
      <c r="I36" s="1">
        <v>0</v>
      </c>
      <c r="J36" s="1">
        <v>0</v>
      </c>
      <c r="K36" s="1">
        <v>0</v>
      </c>
      <c r="L36" s="21" t="s">
        <v>202</v>
      </c>
      <c r="M36" s="21" t="s">
        <v>202</v>
      </c>
      <c r="N36" s="11" t="s">
        <v>202</v>
      </c>
    </row>
    <row r="37" spans="1:14" ht="15" x14ac:dyDescent="0.25">
      <c r="A37" s="9" t="s">
        <v>94</v>
      </c>
      <c r="B37" s="15">
        <v>867</v>
      </c>
      <c r="C37" s="17">
        <v>60</v>
      </c>
      <c r="D37" s="18">
        <v>157</v>
      </c>
      <c r="E37" s="1">
        <f t="shared" si="0"/>
        <v>1.1936072069048266E-6</v>
      </c>
      <c r="F37" s="1">
        <f t="shared" si="1"/>
        <v>2.6649624486421849E-6</v>
      </c>
      <c r="G37" s="8">
        <f t="shared" si="2"/>
        <v>2.2326963453519748</v>
      </c>
      <c r="H37" s="1">
        <v>0</v>
      </c>
      <c r="I37" s="1">
        <v>0</v>
      </c>
      <c r="J37" s="1">
        <v>0</v>
      </c>
      <c r="K37" s="1">
        <v>0</v>
      </c>
      <c r="L37" s="21" t="s">
        <v>202</v>
      </c>
      <c r="M37" s="21" t="s">
        <v>202</v>
      </c>
      <c r="N37" s="11" t="s">
        <v>202</v>
      </c>
    </row>
    <row r="38" spans="1:14" ht="15" x14ac:dyDescent="0.25">
      <c r="A38" s="9" t="s">
        <v>95</v>
      </c>
      <c r="B38" s="15">
        <v>658</v>
      </c>
      <c r="C38" s="17">
        <v>304</v>
      </c>
      <c r="D38" s="18">
        <v>792</v>
      </c>
      <c r="E38" s="1">
        <f t="shared" si="0"/>
        <v>7.9685072013548977E-6</v>
      </c>
      <c r="F38" s="1">
        <f t="shared" si="1"/>
        <v>1.7713722095855391E-5</v>
      </c>
      <c r="G38" s="8">
        <f t="shared" si="2"/>
        <v>2.2229661903102125</v>
      </c>
      <c r="H38" s="1">
        <v>0</v>
      </c>
      <c r="I38" s="1">
        <v>0</v>
      </c>
      <c r="J38" s="1">
        <v>0</v>
      </c>
      <c r="K38" s="1">
        <v>0</v>
      </c>
      <c r="L38" s="22">
        <v>2.3199999999999998E-69</v>
      </c>
      <c r="M38" s="23" t="s">
        <v>11</v>
      </c>
      <c r="N38" s="12" t="s">
        <v>12</v>
      </c>
    </row>
    <row r="39" spans="1:14" ht="15" x14ac:dyDescent="0.25">
      <c r="A39" s="9" t="s">
        <v>96</v>
      </c>
      <c r="B39" s="15">
        <v>783</v>
      </c>
      <c r="C39" s="17" t="s">
        <v>221</v>
      </c>
      <c r="D39" s="18">
        <v>218</v>
      </c>
      <c r="E39" s="1">
        <f t="shared" si="0"/>
        <v>1.8723474481236952E-6</v>
      </c>
      <c r="F39" s="1">
        <f t="shared" si="1"/>
        <v>4.09737082239683E-6</v>
      </c>
      <c r="G39" s="8">
        <f t="shared" si="2"/>
        <v>2.1883602995281999</v>
      </c>
      <c r="H39" s="1">
        <v>0</v>
      </c>
      <c r="I39" s="1">
        <v>0</v>
      </c>
      <c r="J39" s="1">
        <v>0</v>
      </c>
      <c r="K39" s="1">
        <v>0</v>
      </c>
      <c r="L39" s="23">
        <v>0</v>
      </c>
      <c r="M39" s="21" t="s">
        <v>202</v>
      </c>
      <c r="N39" s="11" t="s">
        <v>202</v>
      </c>
    </row>
    <row r="40" spans="1:14" ht="15" x14ac:dyDescent="0.25">
      <c r="A40" s="9" t="s">
        <v>97</v>
      </c>
      <c r="B40" s="15">
        <v>506</v>
      </c>
      <c r="C40" s="17">
        <v>66</v>
      </c>
      <c r="D40" s="18">
        <v>167</v>
      </c>
      <c r="E40" s="1">
        <f t="shared" si="0"/>
        <v>2.2496901051880102E-6</v>
      </c>
      <c r="F40" s="1">
        <f t="shared" si="1"/>
        <v>4.8570938291640855E-6</v>
      </c>
      <c r="G40" s="8">
        <f t="shared" si="2"/>
        <v>2.1590057305951347</v>
      </c>
      <c r="H40" s="1">
        <v>0</v>
      </c>
      <c r="I40" s="1">
        <v>0</v>
      </c>
      <c r="J40" s="1">
        <v>0</v>
      </c>
      <c r="K40" s="1">
        <v>0</v>
      </c>
      <c r="L40" s="21" t="s">
        <v>202</v>
      </c>
      <c r="M40" s="21" t="s">
        <v>202</v>
      </c>
      <c r="N40" s="11" t="s">
        <v>202</v>
      </c>
    </row>
    <row r="41" spans="1:14" ht="15" x14ac:dyDescent="0.25">
      <c r="A41" s="9" t="s">
        <v>98</v>
      </c>
      <c r="B41" s="15">
        <v>462</v>
      </c>
      <c r="C41" s="17" t="s">
        <v>222</v>
      </c>
      <c r="D41" s="18">
        <v>193</v>
      </c>
      <c r="E41" s="1">
        <f t="shared" si="0"/>
        <v>2.874604023295791E-6</v>
      </c>
      <c r="F41" s="1">
        <f t="shared" si="1"/>
        <v>6.1478869425889296E-6</v>
      </c>
      <c r="G41" s="8">
        <f t="shared" si="2"/>
        <v>2.1386900222661813</v>
      </c>
      <c r="H41" s="1">
        <v>0</v>
      </c>
      <c r="I41" s="1">
        <v>0</v>
      </c>
      <c r="J41" s="1">
        <v>0</v>
      </c>
      <c r="K41" s="1">
        <v>0</v>
      </c>
      <c r="L41" s="21" t="s">
        <v>202</v>
      </c>
      <c r="M41" s="21" t="s">
        <v>202</v>
      </c>
      <c r="N41" s="11" t="s">
        <v>202</v>
      </c>
    </row>
    <row r="42" spans="1:14" ht="15" x14ac:dyDescent="0.25">
      <c r="A42" s="9" t="s">
        <v>99</v>
      </c>
      <c r="B42" s="15">
        <v>110</v>
      </c>
      <c r="C42" s="17" t="s">
        <v>223</v>
      </c>
      <c r="D42" s="18">
        <v>423</v>
      </c>
      <c r="E42" s="1">
        <f t="shared" si="0"/>
        <v>2.6655419125106425E-5</v>
      </c>
      <c r="F42" s="1">
        <f t="shared" si="1"/>
        <v>5.6592414208308247E-5</v>
      </c>
      <c r="G42" s="8">
        <f t="shared" si="2"/>
        <v>2.1231110245422671</v>
      </c>
      <c r="H42" s="1">
        <v>0</v>
      </c>
      <c r="I42" s="1">
        <v>0</v>
      </c>
      <c r="J42" s="1">
        <v>0</v>
      </c>
      <c r="K42" s="1">
        <v>0</v>
      </c>
      <c r="L42" s="23">
        <v>0</v>
      </c>
      <c r="M42" s="21" t="s">
        <v>202</v>
      </c>
      <c r="N42" s="11" t="s">
        <v>202</v>
      </c>
    </row>
    <row r="43" spans="1:14" ht="15" x14ac:dyDescent="0.25">
      <c r="A43" s="9" t="s">
        <v>100</v>
      </c>
      <c r="B43" s="15">
        <v>369</v>
      </c>
      <c r="C43" s="17">
        <v>129</v>
      </c>
      <c r="D43" s="18">
        <v>321</v>
      </c>
      <c r="E43" s="1">
        <f t="shared" si="0"/>
        <v>6.0296572195960494E-6</v>
      </c>
      <c r="F43" s="1">
        <f t="shared" si="1"/>
        <v>1.2802335528874052E-5</v>
      </c>
      <c r="G43" s="8">
        <f t="shared" si="2"/>
        <v>2.123227749542242</v>
      </c>
      <c r="H43" s="1">
        <v>0</v>
      </c>
      <c r="I43" s="1">
        <v>0</v>
      </c>
      <c r="J43" s="1">
        <v>0</v>
      </c>
      <c r="K43" s="1">
        <v>0</v>
      </c>
      <c r="L43" s="21" t="s">
        <v>202</v>
      </c>
      <c r="M43" s="21" t="s">
        <v>202</v>
      </c>
      <c r="N43" s="11" t="s">
        <v>202</v>
      </c>
    </row>
    <row r="44" spans="1:14" ht="15" x14ac:dyDescent="0.25">
      <c r="A44" s="9" t="s">
        <v>101</v>
      </c>
      <c r="B44" s="15">
        <v>426</v>
      </c>
      <c r="C44" s="17">
        <v>47</v>
      </c>
      <c r="D44" s="18">
        <v>114</v>
      </c>
      <c r="E44" s="1">
        <f t="shared" si="0"/>
        <v>1.902906888660594E-6</v>
      </c>
      <c r="F44" s="1">
        <f t="shared" si="1"/>
        <v>3.9382727564800135E-6</v>
      </c>
      <c r="G44" s="8">
        <f t="shared" si="2"/>
        <v>2.0696087548729509</v>
      </c>
      <c r="H44" s="1">
        <v>1.9999999999999999E-6</v>
      </c>
      <c r="I44" s="1">
        <v>1.5999999999999999E-5</v>
      </c>
      <c r="J44" s="1">
        <v>1.8E-5</v>
      </c>
      <c r="K44" s="1">
        <v>1.2E-5</v>
      </c>
      <c r="L44" s="21" t="s">
        <v>202</v>
      </c>
      <c r="M44" s="21" t="s">
        <v>202</v>
      </c>
      <c r="N44" s="11" t="s">
        <v>202</v>
      </c>
    </row>
    <row r="45" spans="1:14" ht="15" x14ac:dyDescent="0.25">
      <c r="A45" s="9" t="s">
        <v>102</v>
      </c>
      <c r="B45" s="15">
        <v>676</v>
      </c>
      <c r="C45" s="17" t="s">
        <v>224</v>
      </c>
      <c r="D45" s="18">
        <v>171</v>
      </c>
      <c r="E45" s="1">
        <f t="shared" si="0"/>
        <v>1.9135677669868433E-6</v>
      </c>
      <c r="F45" s="1">
        <f t="shared" si="1"/>
        <v>3.7227164073827342E-6</v>
      </c>
      <c r="G45" s="8">
        <f t="shared" si="2"/>
        <v>1.9454322295805737</v>
      </c>
      <c r="H45" s="1">
        <v>0</v>
      </c>
      <c r="I45" s="1">
        <v>9.9999999999999995E-7</v>
      </c>
      <c r="J45" s="1">
        <v>9.9999999999999995E-7</v>
      </c>
      <c r="K45" s="1">
        <v>9.9999999999999995E-7</v>
      </c>
      <c r="L45" s="21" t="s">
        <v>202</v>
      </c>
      <c r="M45" s="21" t="s">
        <v>202</v>
      </c>
      <c r="N45" s="11" t="s">
        <v>202</v>
      </c>
    </row>
    <row r="46" spans="1:14" ht="15" x14ac:dyDescent="0.25">
      <c r="A46" s="9" t="s">
        <v>103</v>
      </c>
      <c r="B46" s="15">
        <v>289</v>
      </c>
      <c r="C46" s="17">
        <v>77</v>
      </c>
      <c r="D46" s="18">
        <v>162</v>
      </c>
      <c r="E46" s="1">
        <f t="shared" si="0"/>
        <v>4.5953877465835831E-6</v>
      </c>
      <c r="F46" s="1">
        <f t="shared" si="1"/>
        <v>8.2495015926121128E-6</v>
      </c>
      <c r="G46" s="8">
        <f t="shared" si="2"/>
        <v>1.7951698632493334</v>
      </c>
      <c r="H46" s="1">
        <v>1.9999999999999999E-6</v>
      </c>
      <c r="I46" s="1">
        <v>1.5999999999999999E-5</v>
      </c>
      <c r="J46" s="1">
        <v>1.8E-5</v>
      </c>
      <c r="K46" s="1">
        <v>1.4E-5</v>
      </c>
      <c r="L46" s="21" t="s">
        <v>202</v>
      </c>
      <c r="M46" s="21" t="s">
        <v>202</v>
      </c>
      <c r="N46" s="11" t="s">
        <v>202</v>
      </c>
    </row>
    <row r="47" spans="1:14" ht="15" x14ac:dyDescent="0.25">
      <c r="A47" s="9" t="s">
        <v>104</v>
      </c>
      <c r="B47" s="15">
        <v>292</v>
      </c>
      <c r="C47" s="17" t="s">
        <v>225</v>
      </c>
      <c r="D47" s="18">
        <v>195</v>
      </c>
      <c r="E47" s="1">
        <f t="shared" si="0"/>
        <v>5.7295189779388713E-6</v>
      </c>
      <c r="F47" s="1">
        <f t="shared" si="1"/>
        <v>9.8279355287429314E-6</v>
      </c>
      <c r="G47" s="8">
        <f t="shared" si="2"/>
        <v>1.715315991898227</v>
      </c>
      <c r="H47" s="1">
        <v>9.9999999999999995E-7</v>
      </c>
      <c r="I47" s="1">
        <v>1.0000000000000001E-5</v>
      </c>
      <c r="J47" s="1">
        <v>1.1E-5</v>
      </c>
      <c r="K47" s="1">
        <v>7.9999999999999996E-6</v>
      </c>
      <c r="L47" s="21" t="s">
        <v>202</v>
      </c>
      <c r="M47" s="21" t="s">
        <v>202</v>
      </c>
      <c r="N47" s="11" t="s">
        <v>202</v>
      </c>
    </row>
    <row r="48" spans="1:14" ht="15" x14ac:dyDescent="0.25">
      <c r="A48" s="9" t="s">
        <v>105</v>
      </c>
      <c r="B48" s="15">
        <v>288</v>
      </c>
      <c r="C48" s="17">
        <v>174</v>
      </c>
      <c r="D48" s="18">
        <v>335</v>
      </c>
      <c r="E48" s="1">
        <f t="shared" si="0"/>
        <v>1.0420439584447243E-5</v>
      </c>
      <c r="F48" s="1">
        <f t="shared" si="1"/>
        <v>1.7118387703376667E-5</v>
      </c>
      <c r="G48" s="8">
        <f t="shared" si="2"/>
        <v>1.64277020797916</v>
      </c>
      <c r="H48" s="1">
        <v>0</v>
      </c>
      <c r="I48" s="1">
        <v>0</v>
      </c>
      <c r="J48" s="1">
        <v>0</v>
      </c>
      <c r="K48" s="1">
        <v>0</v>
      </c>
      <c r="L48" s="21" t="s">
        <v>202</v>
      </c>
      <c r="M48" s="21" t="s">
        <v>202</v>
      </c>
      <c r="N48" s="11" t="s">
        <v>202</v>
      </c>
    </row>
    <row r="49" spans="1:14" ht="15" x14ac:dyDescent="0.25">
      <c r="A49" s="9" t="s">
        <v>106</v>
      </c>
      <c r="B49" s="15">
        <v>736</v>
      </c>
      <c r="C49" s="17">
        <v>242</v>
      </c>
      <c r="D49" s="18">
        <v>457</v>
      </c>
      <c r="E49" s="1">
        <f t="shared" si="0"/>
        <v>5.6710938068281098E-6</v>
      </c>
      <c r="F49" s="1">
        <f t="shared" si="1"/>
        <v>9.1379530985059348E-6</v>
      </c>
      <c r="G49" s="8">
        <f t="shared" si="2"/>
        <v>1.6113210977931025</v>
      </c>
      <c r="H49" s="1">
        <v>0</v>
      </c>
      <c r="I49" s="1">
        <v>0</v>
      </c>
      <c r="J49" s="1">
        <v>0</v>
      </c>
      <c r="K49" s="1">
        <v>0</v>
      </c>
      <c r="L49" s="21" t="s">
        <v>202</v>
      </c>
      <c r="M49" s="21" t="s">
        <v>202</v>
      </c>
      <c r="N49" s="11" t="s">
        <v>202</v>
      </c>
    </row>
    <row r="50" spans="1:14" ht="15" x14ac:dyDescent="0.25">
      <c r="A50" s="9" t="s">
        <v>107</v>
      </c>
      <c r="B50" s="15">
        <v>412</v>
      </c>
      <c r="C50" s="17">
        <v>145</v>
      </c>
      <c r="D50" s="18">
        <v>271</v>
      </c>
      <c r="E50" s="1">
        <f t="shared" si="0"/>
        <v>6.0701589812314036E-6</v>
      </c>
      <c r="F50" s="1">
        <f t="shared" si="1"/>
        <v>9.6801617408574258E-6</v>
      </c>
      <c r="G50" s="8">
        <f t="shared" si="2"/>
        <v>1.5947130496561872</v>
      </c>
      <c r="H50" s="1">
        <v>0</v>
      </c>
      <c r="I50" s="1">
        <v>3.9999999999999998E-6</v>
      </c>
      <c r="J50" s="1">
        <v>5.0000000000000004E-6</v>
      </c>
      <c r="K50" s="1">
        <v>3.9999999999999998E-6</v>
      </c>
      <c r="L50" s="21" t="s">
        <v>202</v>
      </c>
      <c r="M50" s="21" t="s">
        <v>202</v>
      </c>
      <c r="N50" s="11" t="s">
        <v>202</v>
      </c>
    </row>
    <row r="51" spans="1:14" ht="15" x14ac:dyDescent="0.25">
      <c r="A51" s="9" t="s">
        <v>108</v>
      </c>
      <c r="B51" s="15">
        <v>435</v>
      </c>
      <c r="C51" s="17">
        <v>610</v>
      </c>
      <c r="D51" s="18">
        <v>1108</v>
      </c>
      <c r="E51" s="1">
        <f t="shared" si="0"/>
        <v>2.4186323506350792E-5</v>
      </c>
      <c r="F51" s="1">
        <f t="shared" si="1"/>
        <v>3.7485304441230449E-5</v>
      </c>
      <c r="G51" s="8">
        <f t="shared" si="2"/>
        <v>1.5498554144199568</v>
      </c>
      <c r="H51" s="1">
        <v>0</v>
      </c>
      <c r="I51" s="1">
        <v>0</v>
      </c>
      <c r="J51" s="1">
        <v>0</v>
      </c>
      <c r="K51" s="1">
        <v>0</v>
      </c>
      <c r="L51" s="22">
        <v>7.4300000000000003E-70</v>
      </c>
      <c r="M51" s="23" t="s">
        <v>11</v>
      </c>
      <c r="N51" s="12" t="s">
        <v>12</v>
      </c>
    </row>
    <row r="52" spans="1:14" ht="15" x14ac:dyDescent="0.25">
      <c r="A52" s="9" t="s">
        <v>109</v>
      </c>
      <c r="B52" s="15">
        <v>210</v>
      </c>
      <c r="C52" s="17" t="s">
        <v>226</v>
      </c>
      <c r="D52" s="18">
        <v>430</v>
      </c>
      <c r="E52" s="1">
        <f t="shared" si="0"/>
        <v>1.9793701988979588E-5</v>
      </c>
      <c r="F52" s="1">
        <f t="shared" si="1"/>
        <v>3.0134202319632784E-5</v>
      </c>
      <c r="G52" s="8">
        <f t="shared" si="2"/>
        <v>1.522413661497501</v>
      </c>
      <c r="H52" s="1">
        <v>0</v>
      </c>
      <c r="I52" s="1">
        <v>0</v>
      </c>
      <c r="J52" s="1">
        <v>0</v>
      </c>
      <c r="K52" s="1">
        <v>0</v>
      </c>
      <c r="L52" s="21" t="s">
        <v>202</v>
      </c>
      <c r="M52" s="21" t="s">
        <v>202</v>
      </c>
      <c r="N52" s="11" t="s">
        <v>202</v>
      </c>
    </row>
    <row r="53" spans="1:14" ht="15" x14ac:dyDescent="0.25">
      <c r="A53" s="9" t="s">
        <v>110</v>
      </c>
      <c r="B53" s="15">
        <v>266</v>
      </c>
      <c r="C53" s="17" t="s">
        <v>227</v>
      </c>
      <c r="D53" s="18">
        <v>311</v>
      </c>
      <c r="E53" s="1">
        <f t="shared" si="0"/>
        <v>1.1476802529098233E-5</v>
      </c>
      <c r="F53" s="1">
        <f t="shared" si="1"/>
        <v>1.7206371336730348E-5</v>
      </c>
      <c r="G53" s="8">
        <f t="shared" si="2"/>
        <v>1.4992304078688634</v>
      </c>
      <c r="H53" s="1">
        <v>9.9999999999999995E-7</v>
      </c>
      <c r="I53" s="1">
        <v>1.5E-5</v>
      </c>
      <c r="J53" s="1">
        <v>1.4E-5</v>
      </c>
      <c r="K53" s="1">
        <v>1.2999999999999999E-5</v>
      </c>
      <c r="L53" s="21" t="s">
        <v>202</v>
      </c>
      <c r="M53" s="21" t="s">
        <v>202</v>
      </c>
      <c r="N53" s="11" t="s">
        <v>202</v>
      </c>
    </row>
    <row r="54" spans="1:14" ht="15" x14ac:dyDescent="0.25">
      <c r="A54" s="9" t="s">
        <v>111</v>
      </c>
      <c r="B54" s="15">
        <v>322</v>
      </c>
      <c r="C54" s="17">
        <v>470</v>
      </c>
      <c r="D54" s="18">
        <v>799</v>
      </c>
      <c r="E54" s="1">
        <f t="shared" si="0"/>
        <v>2.5175103558056308E-5</v>
      </c>
      <c r="F54" s="1">
        <f t="shared" si="1"/>
        <v>3.6517534358018089E-5</v>
      </c>
      <c r="G54" s="8">
        <f t="shared" si="2"/>
        <v>1.4505415746872701</v>
      </c>
      <c r="H54" s="1">
        <v>0</v>
      </c>
      <c r="I54" s="1">
        <v>0</v>
      </c>
      <c r="J54" s="1">
        <v>0</v>
      </c>
      <c r="K54" s="1">
        <v>0</v>
      </c>
      <c r="L54" s="21" t="s">
        <v>202</v>
      </c>
      <c r="M54" s="21" t="s">
        <v>202</v>
      </c>
      <c r="N54" s="11" t="s">
        <v>202</v>
      </c>
    </row>
    <row r="55" spans="1:14" ht="15" x14ac:dyDescent="0.25">
      <c r="A55" s="9" t="s">
        <v>112</v>
      </c>
      <c r="B55" s="15">
        <v>155</v>
      </c>
      <c r="C55" s="17" t="s">
        <v>228</v>
      </c>
      <c r="D55" s="18">
        <v>3262</v>
      </c>
      <c r="E55" s="1">
        <f t="shared" si="0"/>
        <v>2.1698623917781133E-4</v>
      </c>
      <c r="F55" s="1">
        <f t="shared" si="1"/>
        <v>3.0971539794440883E-4</v>
      </c>
      <c r="G55" s="8">
        <f t="shared" si="2"/>
        <v>1.4273504122563725</v>
      </c>
      <c r="H55" s="1">
        <v>0</v>
      </c>
      <c r="I55" s="1">
        <v>0</v>
      </c>
      <c r="J55" s="1">
        <v>0</v>
      </c>
      <c r="K55" s="1">
        <v>0</v>
      </c>
      <c r="L55" s="21" t="s">
        <v>202</v>
      </c>
      <c r="M55" s="21" t="s">
        <v>202</v>
      </c>
      <c r="N55" s="11" t="s">
        <v>202</v>
      </c>
    </row>
    <row r="56" spans="1:14" ht="15" x14ac:dyDescent="0.25">
      <c r="A56" s="9" t="s">
        <v>113</v>
      </c>
      <c r="B56" s="15">
        <v>359</v>
      </c>
      <c r="C56" s="17">
        <v>293</v>
      </c>
      <c r="D56" s="18">
        <v>486</v>
      </c>
      <c r="E56" s="1">
        <f t="shared" si="0"/>
        <v>1.4076751735247912E-5</v>
      </c>
      <c r="F56" s="1">
        <f t="shared" si="1"/>
        <v>1.9922891032854322E-5</v>
      </c>
      <c r="G56" s="8">
        <f t="shared" si="2"/>
        <v>1.4153045679542526</v>
      </c>
      <c r="H56" s="1">
        <v>0</v>
      </c>
      <c r="I56" s="1">
        <v>1.9999999999999999E-6</v>
      </c>
      <c r="J56" s="1">
        <v>1.9999999999999999E-6</v>
      </c>
      <c r="K56" s="1">
        <v>1.9999999999999999E-6</v>
      </c>
      <c r="L56" s="21" t="s">
        <v>202</v>
      </c>
      <c r="M56" s="21" t="s">
        <v>202</v>
      </c>
      <c r="N56" s="11" t="s">
        <v>202</v>
      </c>
    </row>
    <row r="57" spans="1:14" ht="15" x14ac:dyDescent="0.25">
      <c r="A57" s="9" t="s">
        <v>114</v>
      </c>
      <c r="B57" s="15">
        <v>375</v>
      </c>
      <c r="C57" s="17">
        <v>592</v>
      </c>
      <c r="D57" s="18">
        <v>515</v>
      </c>
      <c r="E57" s="1">
        <f t="shared" si="0"/>
        <v>2.7228249308657734E-5</v>
      </c>
      <c r="F57" s="1">
        <f t="shared" si="1"/>
        <v>2.0210939416237428E-5</v>
      </c>
      <c r="G57" s="8">
        <f t="shared" si="2"/>
        <v>0.74227832965415741</v>
      </c>
      <c r="H57" s="1">
        <v>0</v>
      </c>
      <c r="I57" s="1">
        <v>9.9999999999999995E-7</v>
      </c>
      <c r="J57" s="1">
        <v>9.9999999999999995E-7</v>
      </c>
      <c r="K57" s="1">
        <v>9.9999999999999995E-7</v>
      </c>
      <c r="L57" s="22">
        <v>3.6099999999999999E-4</v>
      </c>
      <c r="M57" s="23" t="s">
        <v>13</v>
      </c>
      <c r="N57" s="12" t="s">
        <v>14</v>
      </c>
    </row>
    <row r="58" spans="1:14" ht="15" x14ac:dyDescent="0.25">
      <c r="A58" s="9" t="s">
        <v>115</v>
      </c>
      <c r="B58" s="15">
        <v>541</v>
      </c>
      <c r="C58" s="17">
        <v>342</v>
      </c>
      <c r="D58" s="18">
        <v>273</v>
      </c>
      <c r="E58" s="1">
        <f t="shared" si="0"/>
        <v>1.0903303984848361E-5</v>
      </c>
      <c r="F58" s="1">
        <f t="shared" si="1"/>
        <v>7.4263586768024225E-6</v>
      </c>
      <c r="G58" s="8">
        <f t="shared" si="2"/>
        <v>0.68111085292333107</v>
      </c>
      <c r="H58" s="1">
        <v>0</v>
      </c>
      <c r="I58" s="1">
        <v>1.9999999999999999E-6</v>
      </c>
      <c r="J58" s="1">
        <v>1.9999999999999999E-6</v>
      </c>
      <c r="K58" s="1">
        <v>1.9999999999999999E-6</v>
      </c>
      <c r="L58" s="22">
        <v>1.7199999999999999E-29</v>
      </c>
      <c r="M58" s="23" t="s">
        <v>15</v>
      </c>
      <c r="N58" s="12" t="s">
        <v>16</v>
      </c>
    </row>
    <row r="59" spans="1:14" ht="15" x14ac:dyDescent="0.25">
      <c r="A59" s="9" t="s">
        <v>116</v>
      </c>
      <c r="B59" s="15">
        <v>562</v>
      </c>
      <c r="C59" s="17">
        <v>259</v>
      </c>
      <c r="D59" s="18">
        <v>204</v>
      </c>
      <c r="E59" s="1">
        <f t="shared" si="0"/>
        <v>7.9486381711773298E-6</v>
      </c>
      <c r="F59" s="1">
        <f t="shared" si="1"/>
        <v>5.3420062375778716E-6</v>
      </c>
      <c r="G59" s="8">
        <f t="shared" si="2"/>
        <v>0.67206559444970038</v>
      </c>
      <c r="H59" s="1">
        <v>1.9999999999999999E-6</v>
      </c>
      <c r="I59" s="1">
        <v>2.0000000000000002E-5</v>
      </c>
      <c r="J59" s="1">
        <v>1.9000000000000001E-5</v>
      </c>
      <c r="K59" s="1">
        <v>2.0000000000000002E-5</v>
      </c>
      <c r="L59" s="22">
        <v>4.6699999999999997E-3</v>
      </c>
      <c r="M59" s="23" t="s">
        <v>17</v>
      </c>
      <c r="N59" s="12" t="s">
        <v>188</v>
      </c>
    </row>
    <row r="60" spans="1:14" ht="15" x14ac:dyDescent="0.25">
      <c r="A60" s="9" t="s">
        <v>117</v>
      </c>
      <c r="B60" s="15">
        <v>405</v>
      </c>
      <c r="C60" s="17">
        <v>667</v>
      </c>
      <c r="D60" s="18">
        <v>514</v>
      </c>
      <c r="E60" s="1">
        <f t="shared" si="0"/>
        <v>2.8405346422789519E-5</v>
      </c>
      <c r="F60" s="1">
        <f t="shared" si="1"/>
        <v>1.8677495253408915E-5</v>
      </c>
      <c r="G60" s="8">
        <f t="shared" si="2"/>
        <v>0.65753449985823864</v>
      </c>
      <c r="H60" s="1">
        <v>0</v>
      </c>
      <c r="I60" s="1">
        <v>0</v>
      </c>
      <c r="J60" s="1">
        <v>0</v>
      </c>
      <c r="K60" s="1">
        <v>0</v>
      </c>
      <c r="L60" s="22">
        <v>5.7899999999999999E-50</v>
      </c>
      <c r="M60" s="23" t="s">
        <v>18</v>
      </c>
      <c r="N60" s="12" t="s">
        <v>19</v>
      </c>
    </row>
    <row r="61" spans="1:14" ht="15" x14ac:dyDescent="0.25">
      <c r="A61" s="9" t="s">
        <v>118</v>
      </c>
      <c r="B61" s="15">
        <v>204</v>
      </c>
      <c r="C61" s="17">
        <v>608</v>
      </c>
      <c r="D61" s="18">
        <v>457</v>
      </c>
      <c r="E61" s="1">
        <f t="shared" si="0"/>
        <v>5.1404683710701205E-5</v>
      </c>
      <c r="F61" s="1">
        <f t="shared" si="1"/>
        <v>3.2968301375001805E-5</v>
      </c>
      <c r="G61" s="8">
        <f t="shared" si="2"/>
        <v>0.64134820010843885</v>
      </c>
      <c r="H61" s="1">
        <v>0</v>
      </c>
      <c r="I61" s="1">
        <v>0</v>
      </c>
      <c r="J61" s="1">
        <v>0</v>
      </c>
      <c r="K61" s="1">
        <v>0</v>
      </c>
      <c r="L61" s="21" t="s">
        <v>202</v>
      </c>
      <c r="M61" s="21" t="s">
        <v>202</v>
      </c>
      <c r="N61" s="11" t="s">
        <v>202</v>
      </c>
    </row>
    <row r="62" spans="1:14" ht="15" x14ac:dyDescent="0.25">
      <c r="A62" s="9" t="s">
        <v>119</v>
      </c>
      <c r="B62" s="15">
        <v>251</v>
      </c>
      <c r="C62" s="17" t="s">
        <v>229</v>
      </c>
      <c r="D62" s="18">
        <v>498</v>
      </c>
      <c r="E62" s="1">
        <f t="shared" si="0"/>
        <v>4.6520484233575711E-5</v>
      </c>
      <c r="F62" s="1">
        <f t="shared" si="1"/>
        <v>2.919887777807094E-5</v>
      </c>
      <c r="G62" s="8">
        <f t="shared" si="2"/>
        <v>0.6276563595397171</v>
      </c>
      <c r="H62" s="1">
        <v>0</v>
      </c>
      <c r="I62" s="1">
        <v>0</v>
      </c>
      <c r="J62" s="1">
        <v>0</v>
      </c>
      <c r="K62" s="1">
        <v>0</v>
      </c>
      <c r="L62" s="22">
        <v>5.3399999999999998E-11</v>
      </c>
      <c r="M62" s="23" t="s">
        <v>20</v>
      </c>
      <c r="N62" s="12" t="s">
        <v>21</v>
      </c>
    </row>
    <row r="63" spans="1:14" ht="15" x14ac:dyDescent="0.25">
      <c r="A63" s="9" t="s">
        <v>120</v>
      </c>
      <c r="B63" s="15">
        <v>330</v>
      </c>
      <c r="C63" s="17">
        <v>549</v>
      </c>
      <c r="D63" s="18">
        <v>392</v>
      </c>
      <c r="E63" s="1">
        <f t="shared" si="0"/>
        <v>2.8693774705261623E-5</v>
      </c>
      <c r="F63" s="1">
        <f t="shared" si="1"/>
        <v>1.7481659865765826E-5</v>
      </c>
      <c r="G63" s="8">
        <f t="shared" si="2"/>
        <v>0.60924922026937733</v>
      </c>
      <c r="H63" s="1">
        <v>0</v>
      </c>
      <c r="I63" s="1">
        <v>0</v>
      </c>
      <c r="J63" s="1">
        <v>0</v>
      </c>
      <c r="K63" s="1">
        <v>0</v>
      </c>
      <c r="L63" s="22">
        <v>4.3699999999999999E-50</v>
      </c>
      <c r="M63" s="23" t="s">
        <v>22</v>
      </c>
      <c r="N63" s="12" t="s">
        <v>21</v>
      </c>
    </row>
    <row r="64" spans="1:14" ht="15" x14ac:dyDescent="0.25">
      <c r="A64" s="9" t="s">
        <v>121</v>
      </c>
      <c r="B64" s="15">
        <v>875</v>
      </c>
      <c r="C64" s="17">
        <v>323</v>
      </c>
      <c r="D64" s="18">
        <v>219</v>
      </c>
      <c r="E64" s="1">
        <f t="shared" si="0"/>
        <v>6.3668372538825635E-6</v>
      </c>
      <c r="F64" s="1">
        <f t="shared" si="1"/>
        <v>3.6833806370230212E-6</v>
      </c>
      <c r="G64" s="8">
        <f t="shared" si="2"/>
        <v>0.57852596040158832</v>
      </c>
      <c r="H64" s="1">
        <v>0</v>
      </c>
      <c r="I64" s="1">
        <v>0</v>
      </c>
      <c r="J64" s="1">
        <v>0</v>
      </c>
      <c r="K64" s="1">
        <v>0</v>
      </c>
      <c r="L64" s="22">
        <v>1.04E-23</v>
      </c>
      <c r="M64" s="23" t="s">
        <v>23</v>
      </c>
      <c r="N64" s="12" t="s">
        <v>189</v>
      </c>
    </row>
    <row r="65" spans="1:14" ht="15" x14ac:dyDescent="0.25">
      <c r="A65" s="9" t="s">
        <v>122</v>
      </c>
      <c r="B65" s="15">
        <v>436</v>
      </c>
      <c r="C65" s="17">
        <v>600</v>
      </c>
      <c r="D65" s="18">
        <v>400</v>
      </c>
      <c r="E65" s="1">
        <f t="shared" si="0"/>
        <v>2.3735262577671668E-5</v>
      </c>
      <c r="F65" s="1">
        <f t="shared" si="1"/>
        <v>1.3501562805894782E-5</v>
      </c>
      <c r="G65" s="8">
        <f t="shared" si="2"/>
        <v>0.56883983321069409</v>
      </c>
      <c r="H65" s="1">
        <v>0</v>
      </c>
      <c r="I65" s="1">
        <v>0</v>
      </c>
      <c r="J65" s="1">
        <v>0</v>
      </c>
      <c r="K65" s="1">
        <v>0</v>
      </c>
      <c r="L65" s="22">
        <v>2.5899999999999999E-50</v>
      </c>
      <c r="M65" s="23" t="s">
        <v>22</v>
      </c>
      <c r="N65" s="12" t="s">
        <v>21</v>
      </c>
    </row>
    <row r="66" spans="1:14" ht="15" x14ac:dyDescent="0.25">
      <c r="A66" s="9" t="s">
        <v>123</v>
      </c>
      <c r="B66" s="15">
        <v>544</v>
      </c>
      <c r="C66" s="17">
        <v>1909</v>
      </c>
      <c r="D66" s="18">
        <v>1245</v>
      </c>
      <c r="E66" s="1">
        <f t="shared" si="0"/>
        <v>6.052521044637866E-5</v>
      </c>
      <c r="F66" s="1">
        <f t="shared" si="1"/>
        <v>3.3680690819374106E-5</v>
      </c>
      <c r="G66" s="8">
        <f t="shared" si="2"/>
        <v>0.55647374988002685</v>
      </c>
      <c r="H66" s="1">
        <v>0</v>
      </c>
      <c r="I66" s="1">
        <v>0</v>
      </c>
      <c r="J66" s="1">
        <v>0</v>
      </c>
      <c r="K66" s="1">
        <v>0</v>
      </c>
      <c r="L66" s="22">
        <v>1.03E-13</v>
      </c>
      <c r="M66" s="23" t="s">
        <v>24</v>
      </c>
      <c r="N66" s="12" t="s">
        <v>19</v>
      </c>
    </row>
    <row r="67" spans="1:14" ht="15" x14ac:dyDescent="0.25">
      <c r="A67" s="9" t="s">
        <v>124</v>
      </c>
      <c r="B67" s="15">
        <v>218</v>
      </c>
      <c r="C67" s="17">
        <v>207</v>
      </c>
      <c r="D67" s="18">
        <v>131</v>
      </c>
      <c r="E67" s="1">
        <f t="shared" ref="E67:E130" si="3">C67/(57979*B67)</f>
        <v>1.6377331178593453E-5</v>
      </c>
      <c r="F67" s="1">
        <f t="shared" ref="F67:F130" si="4">D67/(67950*B67)</f>
        <v>8.843523637861082E-6</v>
      </c>
      <c r="G67" s="8">
        <f t="shared" ref="G67:G130" si="5">F67/E67</f>
        <v>0.53998563877247041</v>
      </c>
      <c r="H67" s="1">
        <v>0</v>
      </c>
      <c r="I67" s="1">
        <v>0</v>
      </c>
      <c r="J67" s="1">
        <v>0</v>
      </c>
      <c r="K67" s="1">
        <v>0</v>
      </c>
      <c r="L67" s="22">
        <v>3.89E-94</v>
      </c>
      <c r="M67" s="23" t="s">
        <v>25</v>
      </c>
      <c r="N67" s="12" t="s">
        <v>26</v>
      </c>
    </row>
    <row r="68" spans="1:14" ht="15" x14ac:dyDescent="0.25">
      <c r="A68" s="9" t="s">
        <v>125</v>
      </c>
      <c r="B68" s="15">
        <v>546</v>
      </c>
      <c r="C68" s="17">
        <v>362</v>
      </c>
      <c r="D68" s="18">
        <v>228</v>
      </c>
      <c r="E68" s="1">
        <f t="shared" si="3"/>
        <v>1.1435237982781059E-5</v>
      </c>
      <c r="F68" s="1">
        <f t="shared" si="4"/>
        <v>6.1454366090127679E-6</v>
      </c>
      <c r="G68" s="8">
        <f t="shared" si="5"/>
        <v>0.53741221811618056</v>
      </c>
      <c r="H68" s="1">
        <v>0</v>
      </c>
      <c r="I68" s="1">
        <v>0</v>
      </c>
      <c r="J68" s="1">
        <v>0</v>
      </c>
      <c r="K68" s="1">
        <v>0</v>
      </c>
      <c r="L68" s="22">
        <v>2.35E-43</v>
      </c>
      <c r="M68" s="23" t="s">
        <v>27</v>
      </c>
      <c r="N68" s="12" t="s">
        <v>21</v>
      </c>
    </row>
    <row r="69" spans="1:14" ht="15" x14ac:dyDescent="0.25">
      <c r="A69" s="9" t="s">
        <v>126</v>
      </c>
      <c r="B69" s="15">
        <v>461</v>
      </c>
      <c r="C69" s="17">
        <v>159</v>
      </c>
      <c r="D69" s="18">
        <v>99</v>
      </c>
      <c r="E69" s="1">
        <f t="shared" si="3"/>
        <v>5.9487467206598365E-6</v>
      </c>
      <c r="F69" s="1">
        <f t="shared" si="4"/>
        <v>3.1604200485555445E-6</v>
      </c>
      <c r="G69" s="8">
        <f t="shared" si="5"/>
        <v>0.53127493856470487</v>
      </c>
      <c r="H69" s="1">
        <v>0</v>
      </c>
      <c r="I69" s="1">
        <v>9.9999999999999995E-7</v>
      </c>
      <c r="J69" s="1">
        <v>0</v>
      </c>
      <c r="K69" s="1">
        <v>9.9999999999999995E-7</v>
      </c>
      <c r="L69" s="21" t="s">
        <v>202</v>
      </c>
      <c r="M69" s="21" t="s">
        <v>202</v>
      </c>
      <c r="N69" s="11" t="s">
        <v>202</v>
      </c>
    </row>
    <row r="70" spans="1:14" ht="15" x14ac:dyDescent="0.25">
      <c r="A70" s="9" t="s">
        <v>127</v>
      </c>
      <c r="B70" s="15">
        <v>334</v>
      </c>
      <c r="C70" s="17">
        <v>127</v>
      </c>
      <c r="D70" s="18">
        <v>79</v>
      </c>
      <c r="E70" s="1">
        <f t="shared" si="3"/>
        <v>6.5582283405730322E-6</v>
      </c>
      <c r="F70" s="1">
        <f t="shared" si="4"/>
        <v>3.4808969257952087E-6</v>
      </c>
      <c r="G70" s="8">
        <f t="shared" si="5"/>
        <v>0.53076787586982088</v>
      </c>
      <c r="H70" s="1">
        <v>9.9999999999999995E-7</v>
      </c>
      <c r="I70" s="1">
        <v>9.0000000000000002E-6</v>
      </c>
      <c r="J70" s="1">
        <v>6.9999999999999999E-6</v>
      </c>
      <c r="K70" s="1">
        <v>6.9999999999999999E-6</v>
      </c>
      <c r="L70" s="21" t="s">
        <v>202</v>
      </c>
      <c r="M70" s="21" t="s">
        <v>202</v>
      </c>
      <c r="N70" s="11" t="s">
        <v>202</v>
      </c>
    </row>
    <row r="71" spans="1:14" ht="15" x14ac:dyDescent="0.25">
      <c r="A71" s="9" t="s">
        <v>128</v>
      </c>
      <c r="B71" s="15">
        <v>1261</v>
      </c>
      <c r="C71" s="17">
        <v>149</v>
      </c>
      <c r="D71" s="18">
        <v>90</v>
      </c>
      <c r="E71" s="1">
        <f t="shared" si="3"/>
        <v>2.0379825510122419E-6</v>
      </c>
      <c r="F71" s="1">
        <f t="shared" si="4"/>
        <v>1.0503594855339241E-6</v>
      </c>
      <c r="G71" s="8">
        <f t="shared" si="5"/>
        <v>0.51539179519089739</v>
      </c>
      <c r="H71" s="1">
        <v>0</v>
      </c>
      <c r="I71" s="1">
        <v>0</v>
      </c>
      <c r="J71" s="1">
        <v>0</v>
      </c>
      <c r="K71" s="1">
        <v>0</v>
      </c>
      <c r="L71" s="23">
        <v>0</v>
      </c>
      <c r="M71" s="23" t="s">
        <v>28</v>
      </c>
      <c r="N71" s="12" t="s">
        <v>190</v>
      </c>
    </row>
    <row r="72" spans="1:14" ht="15" x14ac:dyDescent="0.25">
      <c r="A72" s="9" t="s">
        <v>129</v>
      </c>
      <c r="B72" s="15">
        <v>643</v>
      </c>
      <c r="C72" s="17">
        <v>255</v>
      </c>
      <c r="D72" s="18">
        <v>156</v>
      </c>
      <c r="E72" s="1">
        <f t="shared" si="3"/>
        <v>6.8400375670957395E-6</v>
      </c>
      <c r="F72" s="1">
        <f t="shared" si="4"/>
        <v>3.5704599370363121E-6</v>
      </c>
      <c r="G72" s="8">
        <f t="shared" si="5"/>
        <v>0.52199419988746043</v>
      </c>
      <c r="H72" s="1">
        <v>0</v>
      </c>
      <c r="I72" s="1">
        <v>0</v>
      </c>
      <c r="J72" s="1">
        <v>0</v>
      </c>
      <c r="K72" s="1">
        <v>0</v>
      </c>
      <c r="L72" s="22">
        <v>3.83E-95</v>
      </c>
      <c r="M72" s="23" t="s">
        <v>29</v>
      </c>
      <c r="N72" s="12" t="s">
        <v>21</v>
      </c>
    </row>
    <row r="73" spans="1:14" ht="15" x14ac:dyDescent="0.25">
      <c r="A73" s="9" t="s">
        <v>130</v>
      </c>
      <c r="B73" s="15">
        <v>609</v>
      </c>
      <c r="C73" s="17" t="s">
        <v>230</v>
      </c>
      <c r="D73" s="18">
        <v>145</v>
      </c>
      <c r="E73" s="1">
        <f t="shared" si="3"/>
        <v>7.1369479199067912E-6</v>
      </c>
      <c r="F73" s="1">
        <f t="shared" si="4"/>
        <v>3.5039770139107889E-6</v>
      </c>
      <c r="G73" s="8">
        <f t="shared" si="5"/>
        <v>0.49096295128303963</v>
      </c>
      <c r="H73" s="1">
        <v>0</v>
      </c>
      <c r="I73" s="1">
        <v>0</v>
      </c>
      <c r="J73" s="1">
        <v>0</v>
      </c>
      <c r="K73" s="1">
        <v>0</v>
      </c>
      <c r="L73" s="21" t="s">
        <v>202</v>
      </c>
      <c r="M73" s="21" t="s">
        <v>202</v>
      </c>
      <c r="N73" s="11" t="s">
        <v>202</v>
      </c>
    </row>
    <row r="74" spans="1:14" ht="15" x14ac:dyDescent="0.25">
      <c r="A74" s="9" t="s">
        <v>131</v>
      </c>
      <c r="B74" s="15">
        <v>469</v>
      </c>
      <c r="C74" s="17">
        <v>236</v>
      </c>
      <c r="D74" s="18">
        <v>134</v>
      </c>
      <c r="E74" s="1">
        <f t="shared" si="3"/>
        <v>8.6789750468802558E-6</v>
      </c>
      <c r="F74" s="1">
        <f t="shared" si="4"/>
        <v>4.2047724166929465E-6</v>
      </c>
      <c r="G74" s="8">
        <f t="shared" si="5"/>
        <v>0.48447799353961662</v>
      </c>
      <c r="H74" s="1">
        <v>0</v>
      </c>
      <c r="I74" s="1">
        <v>0</v>
      </c>
      <c r="J74" s="1">
        <v>0</v>
      </c>
      <c r="K74" s="1">
        <v>0</v>
      </c>
      <c r="L74" s="21" t="s">
        <v>202</v>
      </c>
      <c r="M74" s="21" t="s">
        <v>202</v>
      </c>
      <c r="N74" s="11" t="s">
        <v>202</v>
      </c>
    </row>
    <row r="75" spans="1:14" ht="15" x14ac:dyDescent="0.25">
      <c r="A75" s="9" t="s">
        <v>132</v>
      </c>
      <c r="B75" s="15">
        <v>106</v>
      </c>
      <c r="C75" s="17" t="s">
        <v>231</v>
      </c>
      <c r="D75" s="18">
        <v>363</v>
      </c>
      <c r="E75" s="1">
        <f t="shared" si="3"/>
        <v>1.0657730010898545E-4</v>
      </c>
      <c r="F75" s="1">
        <f t="shared" si="4"/>
        <v>5.0397767503852721E-5</v>
      </c>
      <c r="G75" s="8">
        <f t="shared" si="5"/>
        <v>0.47287525066140912</v>
      </c>
      <c r="H75" s="1">
        <v>0</v>
      </c>
      <c r="I75" s="1">
        <v>0</v>
      </c>
      <c r="J75" s="1">
        <v>0</v>
      </c>
      <c r="K75" s="1">
        <v>0</v>
      </c>
      <c r="L75" s="21" t="s">
        <v>202</v>
      </c>
      <c r="M75" s="21" t="s">
        <v>202</v>
      </c>
      <c r="N75" s="11" t="s">
        <v>202</v>
      </c>
    </row>
    <row r="76" spans="1:14" ht="15" x14ac:dyDescent="0.25">
      <c r="A76" s="9" t="s">
        <v>133</v>
      </c>
      <c r="B76" s="15">
        <v>712</v>
      </c>
      <c r="C76" s="17">
        <v>647</v>
      </c>
      <c r="D76" s="18">
        <v>361</v>
      </c>
      <c r="E76" s="1">
        <f t="shared" si="3"/>
        <v>1.5673051711284073E-5</v>
      </c>
      <c r="F76" s="1">
        <f t="shared" si="4"/>
        <v>7.4616993658589018E-6</v>
      </c>
      <c r="G76" s="8">
        <f t="shared" si="5"/>
        <v>0.47608465175207249</v>
      </c>
      <c r="H76" s="1">
        <v>0</v>
      </c>
      <c r="I76" s="1">
        <v>0</v>
      </c>
      <c r="J76" s="1">
        <v>0</v>
      </c>
      <c r="K76" s="1">
        <v>0</v>
      </c>
      <c r="L76" s="22">
        <v>1.96E-60</v>
      </c>
      <c r="M76" s="23" t="s">
        <v>30</v>
      </c>
      <c r="N76" s="12" t="s">
        <v>31</v>
      </c>
    </row>
    <row r="77" spans="1:14" ht="15" x14ac:dyDescent="0.25">
      <c r="A77" s="9" t="s">
        <v>134</v>
      </c>
      <c r="B77" s="15">
        <v>480</v>
      </c>
      <c r="C77" s="17">
        <v>169</v>
      </c>
      <c r="D77" s="18">
        <v>93</v>
      </c>
      <c r="E77" s="1">
        <f t="shared" si="3"/>
        <v>6.0726009992123588E-6</v>
      </c>
      <c r="F77" s="1">
        <f t="shared" si="4"/>
        <v>2.8513612950699042E-6</v>
      </c>
      <c r="G77" s="8">
        <f t="shared" si="5"/>
        <v>0.46954530611178596</v>
      </c>
      <c r="H77" s="1">
        <v>0</v>
      </c>
      <c r="I77" s="1">
        <v>0</v>
      </c>
      <c r="J77" s="1">
        <v>0</v>
      </c>
      <c r="K77" s="1">
        <v>0</v>
      </c>
      <c r="L77" s="21" t="s">
        <v>202</v>
      </c>
      <c r="M77" s="21" t="s">
        <v>202</v>
      </c>
      <c r="N77" s="11" t="s">
        <v>202</v>
      </c>
    </row>
    <row r="78" spans="1:14" ht="15" x14ac:dyDescent="0.25">
      <c r="A78" s="9" t="s">
        <v>135</v>
      </c>
      <c r="B78" s="15">
        <v>310</v>
      </c>
      <c r="C78" s="17">
        <v>91</v>
      </c>
      <c r="D78" s="18">
        <v>49</v>
      </c>
      <c r="E78" s="1">
        <f t="shared" si="3"/>
        <v>5.0630122474822638E-6</v>
      </c>
      <c r="F78" s="1">
        <f t="shared" si="4"/>
        <v>2.3261886111704528E-6</v>
      </c>
      <c r="G78" s="8">
        <f t="shared" si="5"/>
        <v>0.45944755759325301</v>
      </c>
      <c r="H78" s="1">
        <v>9.9999999999999995E-7</v>
      </c>
      <c r="I78" s="1">
        <v>7.9999999999999996E-6</v>
      </c>
      <c r="J78" s="1">
        <v>6.9999999999999999E-6</v>
      </c>
      <c r="K78" s="1">
        <v>6.0000000000000002E-6</v>
      </c>
      <c r="L78" s="21" t="s">
        <v>202</v>
      </c>
      <c r="M78" s="21" t="s">
        <v>202</v>
      </c>
      <c r="N78" s="11" t="s">
        <v>202</v>
      </c>
    </row>
    <row r="79" spans="1:14" ht="15" x14ac:dyDescent="0.25">
      <c r="A79" s="9" t="s">
        <v>136</v>
      </c>
      <c r="B79" s="15">
        <v>426</v>
      </c>
      <c r="C79" s="17" t="s">
        <v>232</v>
      </c>
      <c r="D79" s="18">
        <v>664</v>
      </c>
      <c r="E79" s="1">
        <f t="shared" si="3"/>
        <v>5.1864334561153639E-5</v>
      </c>
      <c r="F79" s="1">
        <f t="shared" si="4"/>
        <v>2.2938711493883584E-5</v>
      </c>
      <c r="G79" s="8">
        <f t="shared" si="5"/>
        <v>0.44228296165327968</v>
      </c>
      <c r="H79" s="1">
        <v>0</v>
      </c>
      <c r="I79" s="1">
        <v>0</v>
      </c>
      <c r="J79" s="1">
        <v>0</v>
      </c>
      <c r="K79" s="1">
        <v>0</v>
      </c>
      <c r="L79" s="22">
        <v>4.4400000000000004E-3</v>
      </c>
      <c r="M79" s="23" t="s">
        <v>32</v>
      </c>
      <c r="N79" s="12" t="s">
        <v>33</v>
      </c>
    </row>
    <row r="80" spans="1:14" ht="15" x14ac:dyDescent="0.25">
      <c r="A80" s="9" t="s">
        <v>137</v>
      </c>
      <c r="B80" s="15">
        <v>806</v>
      </c>
      <c r="C80" s="17">
        <v>126</v>
      </c>
      <c r="D80" s="18">
        <v>64</v>
      </c>
      <c r="E80" s="1">
        <f t="shared" si="3"/>
        <v>2.6962787116769452E-6</v>
      </c>
      <c r="F80" s="1">
        <f t="shared" si="4"/>
        <v>1.1685719867732258E-6</v>
      </c>
      <c r="G80" s="8">
        <f t="shared" si="5"/>
        <v>0.43340177768433841</v>
      </c>
      <c r="H80" s="1">
        <v>0</v>
      </c>
      <c r="I80" s="1">
        <v>0</v>
      </c>
      <c r="J80" s="1">
        <v>0</v>
      </c>
      <c r="K80" s="1">
        <v>0</v>
      </c>
      <c r="L80" s="22">
        <v>8.9400000000000006E-8</v>
      </c>
      <c r="M80" s="23" t="s">
        <v>34</v>
      </c>
      <c r="N80" s="12" t="s">
        <v>12</v>
      </c>
    </row>
    <row r="81" spans="1:14" ht="15" x14ac:dyDescent="0.25">
      <c r="A81" s="9" t="s">
        <v>138</v>
      </c>
      <c r="B81" s="15">
        <v>579</v>
      </c>
      <c r="C81" s="17">
        <v>93</v>
      </c>
      <c r="D81" s="18">
        <v>47</v>
      </c>
      <c r="E81" s="1">
        <f t="shared" si="3"/>
        <v>2.7703437737462028E-6</v>
      </c>
      <c r="F81" s="1">
        <f t="shared" si="4"/>
        <v>1.1946201425664761E-6</v>
      </c>
      <c r="G81" s="8">
        <f t="shared" si="5"/>
        <v>0.43121729291778421</v>
      </c>
      <c r="H81" s="1">
        <v>0</v>
      </c>
      <c r="I81" s="1">
        <v>9.9999999999999995E-7</v>
      </c>
      <c r="J81" s="1">
        <v>9.9999999999999995E-7</v>
      </c>
      <c r="K81" s="1">
        <v>9.9999999999999995E-7</v>
      </c>
      <c r="L81" s="21" t="s">
        <v>202</v>
      </c>
      <c r="M81" s="21" t="s">
        <v>202</v>
      </c>
      <c r="N81" s="11" t="s">
        <v>202</v>
      </c>
    </row>
    <row r="82" spans="1:14" ht="15" x14ac:dyDescent="0.25">
      <c r="A82" s="9" t="s">
        <v>139</v>
      </c>
      <c r="B82" s="15">
        <v>172</v>
      </c>
      <c r="C82" s="17">
        <v>71</v>
      </c>
      <c r="D82" s="18">
        <v>35</v>
      </c>
      <c r="E82" s="1">
        <f t="shared" si="3"/>
        <v>7.1196588018837617E-6</v>
      </c>
      <c r="F82" s="1">
        <f t="shared" si="4"/>
        <v>2.9946780293307322E-6</v>
      </c>
      <c r="G82" s="8">
        <f t="shared" si="5"/>
        <v>0.42062100343044284</v>
      </c>
      <c r="H82" s="1">
        <v>3.0000000000000001E-6</v>
      </c>
      <c r="I82" s="1">
        <v>2.0999999999999999E-5</v>
      </c>
      <c r="J82" s="1">
        <v>1.5E-5</v>
      </c>
      <c r="K82" s="1">
        <v>1.4E-5</v>
      </c>
      <c r="L82" s="22">
        <v>5.6400000000000005E-4</v>
      </c>
      <c r="M82" s="23" t="s">
        <v>13</v>
      </c>
      <c r="N82" s="12" t="s">
        <v>14</v>
      </c>
    </row>
    <row r="83" spans="1:14" ht="15" x14ac:dyDescent="0.25">
      <c r="A83" s="9" t="s">
        <v>140</v>
      </c>
      <c r="B83" s="15">
        <v>381</v>
      </c>
      <c r="C83" s="17">
        <v>541</v>
      </c>
      <c r="D83" s="18">
        <v>266</v>
      </c>
      <c r="E83" s="1">
        <f t="shared" si="3"/>
        <v>2.4490720891386188E-5</v>
      </c>
      <c r="F83" s="1">
        <f t="shared" si="4"/>
        <v>1.027465385811321E-5</v>
      </c>
      <c r="G83" s="8">
        <f t="shared" si="5"/>
        <v>0.41953252024226795</v>
      </c>
      <c r="H83" s="1">
        <v>0</v>
      </c>
      <c r="I83" s="1">
        <v>0</v>
      </c>
      <c r="J83" s="1">
        <v>0</v>
      </c>
      <c r="K83" s="1">
        <v>0</v>
      </c>
      <c r="L83" s="21" t="s">
        <v>202</v>
      </c>
      <c r="M83" s="21" t="s">
        <v>202</v>
      </c>
      <c r="N83" s="11" t="s">
        <v>202</v>
      </c>
    </row>
    <row r="84" spans="1:14" ht="15" x14ac:dyDescent="0.25">
      <c r="A84" s="9" t="s">
        <v>141</v>
      </c>
      <c r="B84" s="15">
        <v>108</v>
      </c>
      <c r="C84" s="17" t="s">
        <v>233</v>
      </c>
      <c r="D84" s="18">
        <v>54</v>
      </c>
      <c r="E84" s="1">
        <f t="shared" si="3"/>
        <v>1.8046125257356909E-5</v>
      </c>
      <c r="F84" s="1">
        <f t="shared" si="4"/>
        <v>7.3583517292126564E-6</v>
      </c>
      <c r="G84" s="8">
        <f t="shared" si="5"/>
        <v>0.40775244681474537</v>
      </c>
      <c r="H84" s="1">
        <v>0</v>
      </c>
      <c r="I84" s="1">
        <v>0</v>
      </c>
      <c r="J84" s="1">
        <v>0</v>
      </c>
      <c r="K84" s="1">
        <v>0</v>
      </c>
      <c r="L84" s="23">
        <v>0</v>
      </c>
      <c r="M84" s="21" t="s">
        <v>202</v>
      </c>
      <c r="N84" s="11" t="s">
        <v>202</v>
      </c>
    </row>
    <row r="85" spans="1:14" ht="15" x14ac:dyDescent="0.25">
      <c r="A85" s="9" t="s">
        <v>142</v>
      </c>
      <c r="B85" s="15">
        <v>225</v>
      </c>
      <c r="C85" s="17">
        <v>308</v>
      </c>
      <c r="D85" s="18">
        <v>146</v>
      </c>
      <c r="E85" s="1">
        <f t="shared" si="3"/>
        <v>2.3610081044669429E-5</v>
      </c>
      <c r="F85" s="1">
        <f t="shared" si="4"/>
        <v>9.5495053552448703E-6</v>
      </c>
      <c r="G85" s="8">
        <f t="shared" si="5"/>
        <v>0.40446728400370791</v>
      </c>
      <c r="H85" s="1">
        <v>0</v>
      </c>
      <c r="I85" s="1">
        <v>0</v>
      </c>
      <c r="J85" s="1">
        <v>0</v>
      </c>
      <c r="K85" s="1">
        <v>0</v>
      </c>
      <c r="L85" s="21" t="s">
        <v>202</v>
      </c>
      <c r="M85" s="21" t="s">
        <v>202</v>
      </c>
      <c r="N85" s="11" t="s">
        <v>202</v>
      </c>
    </row>
    <row r="86" spans="1:14" ht="15" x14ac:dyDescent="0.25">
      <c r="A86" s="9" t="s">
        <v>143</v>
      </c>
      <c r="B86" s="15">
        <v>240</v>
      </c>
      <c r="C86" s="17">
        <v>234</v>
      </c>
      <c r="D86" s="18">
        <v>108</v>
      </c>
      <c r="E86" s="1">
        <f t="shared" si="3"/>
        <v>1.6816433536280378E-5</v>
      </c>
      <c r="F86" s="1">
        <f t="shared" si="4"/>
        <v>6.6225165562913904E-6</v>
      </c>
      <c r="G86" s="8">
        <f t="shared" si="5"/>
        <v>0.39381219222278818</v>
      </c>
      <c r="H86" s="1">
        <v>0</v>
      </c>
      <c r="I86" s="1">
        <v>0</v>
      </c>
      <c r="J86" s="1">
        <v>0</v>
      </c>
      <c r="K86" s="1">
        <v>0</v>
      </c>
      <c r="L86" s="21" t="s">
        <v>202</v>
      </c>
      <c r="M86" s="21" t="s">
        <v>202</v>
      </c>
      <c r="N86" s="11" t="s">
        <v>202</v>
      </c>
    </row>
    <row r="87" spans="1:14" ht="15" x14ac:dyDescent="0.25">
      <c r="A87" s="9" t="s">
        <v>144</v>
      </c>
      <c r="B87" s="15">
        <v>673</v>
      </c>
      <c r="C87" s="17">
        <v>152</v>
      </c>
      <c r="D87" s="18">
        <v>66</v>
      </c>
      <c r="E87" s="1">
        <f t="shared" si="3"/>
        <v>3.8954515144810718E-6</v>
      </c>
      <c r="F87" s="1">
        <f t="shared" si="4"/>
        <v>1.4432428354473561E-6</v>
      </c>
      <c r="G87" s="8">
        <f t="shared" si="5"/>
        <v>0.37049436505170213</v>
      </c>
      <c r="H87" s="1">
        <v>0</v>
      </c>
      <c r="I87" s="1">
        <v>0</v>
      </c>
      <c r="J87" s="1">
        <v>0</v>
      </c>
      <c r="K87" s="1">
        <v>0</v>
      </c>
      <c r="L87" s="21" t="s">
        <v>202</v>
      </c>
      <c r="M87" s="21" t="s">
        <v>202</v>
      </c>
      <c r="N87" s="11" t="s">
        <v>202</v>
      </c>
    </row>
    <row r="88" spans="1:14" ht="15" x14ac:dyDescent="0.25">
      <c r="A88" s="9" t="s">
        <v>145</v>
      </c>
      <c r="B88" s="15">
        <v>414</v>
      </c>
      <c r="C88" s="17">
        <v>111</v>
      </c>
      <c r="D88" s="18">
        <v>46</v>
      </c>
      <c r="E88" s="1">
        <f t="shared" si="3"/>
        <v>4.624362993997577E-6</v>
      </c>
      <c r="F88" s="1">
        <f t="shared" si="4"/>
        <v>1.635189273158368E-6</v>
      </c>
      <c r="G88" s="8">
        <f t="shared" si="5"/>
        <v>0.35360313956340444</v>
      </c>
      <c r="H88" s="1">
        <v>0</v>
      </c>
      <c r="I88" s="1">
        <v>0</v>
      </c>
      <c r="J88" s="1">
        <v>0</v>
      </c>
      <c r="K88" s="1">
        <v>0</v>
      </c>
      <c r="L88" s="21" t="s">
        <v>202</v>
      </c>
      <c r="M88" s="21" t="s">
        <v>202</v>
      </c>
      <c r="N88" s="11" t="s">
        <v>202</v>
      </c>
    </row>
    <row r="89" spans="1:14" ht="15" x14ac:dyDescent="0.25">
      <c r="A89" s="9" t="s">
        <v>146</v>
      </c>
      <c r="B89" s="15">
        <v>660</v>
      </c>
      <c r="C89" s="17">
        <v>88</v>
      </c>
      <c r="D89" s="18">
        <v>37</v>
      </c>
      <c r="E89" s="1">
        <f t="shared" si="3"/>
        <v>2.2996832186366326E-6</v>
      </c>
      <c r="F89" s="1">
        <f t="shared" si="4"/>
        <v>8.2502731509354031E-7</v>
      </c>
      <c r="G89" s="8">
        <f t="shared" si="5"/>
        <v>0.35875694026356281</v>
      </c>
      <c r="H89" s="1">
        <v>0</v>
      </c>
      <c r="I89" s="1">
        <v>0</v>
      </c>
      <c r="J89" s="1">
        <v>0</v>
      </c>
      <c r="K89" s="1">
        <v>0</v>
      </c>
      <c r="L89" s="22">
        <v>6.5800000000000006E-58</v>
      </c>
      <c r="M89" s="23" t="s">
        <v>35</v>
      </c>
      <c r="N89" s="12" t="s">
        <v>36</v>
      </c>
    </row>
    <row r="90" spans="1:14" ht="15" x14ac:dyDescent="0.25">
      <c r="A90" s="9" t="s">
        <v>147</v>
      </c>
      <c r="B90" s="15">
        <v>486</v>
      </c>
      <c r="C90" s="17">
        <v>92</v>
      </c>
      <c r="D90" s="18">
        <v>36</v>
      </c>
      <c r="E90" s="1">
        <f t="shared" si="3"/>
        <v>3.2649823474470713E-6</v>
      </c>
      <c r="F90" s="1">
        <f t="shared" si="4"/>
        <v>1.0901261821055787E-6</v>
      </c>
      <c r="G90" s="8">
        <f t="shared" si="5"/>
        <v>0.33388424992801613</v>
      </c>
      <c r="H90" s="1">
        <v>0</v>
      </c>
      <c r="I90" s="1">
        <v>0</v>
      </c>
      <c r="J90" s="1">
        <v>0</v>
      </c>
      <c r="K90" s="1">
        <v>0</v>
      </c>
      <c r="L90" s="21" t="s">
        <v>202</v>
      </c>
      <c r="M90" s="21" t="s">
        <v>202</v>
      </c>
      <c r="N90" s="11" t="s">
        <v>202</v>
      </c>
    </row>
    <row r="91" spans="1:14" ht="15" x14ac:dyDescent="0.25">
      <c r="A91" s="8" t="s">
        <v>148</v>
      </c>
      <c r="B91" s="15">
        <v>567</v>
      </c>
      <c r="C91" s="17">
        <v>327</v>
      </c>
      <c r="D91" s="18">
        <v>126</v>
      </c>
      <c r="E91" s="1">
        <f t="shared" si="3"/>
        <v>9.9470424933092455E-6</v>
      </c>
      <c r="F91" s="1">
        <f t="shared" si="4"/>
        <v>3.2703785463167361E-6</v>
      </c>
      <c r="G91" s="8">
        <f t="shared" si="5"/>
        <v>0.32877898616764889</v>
      </c>
      <c r="H91" s="1">
        <v>0</v>
      </c>
      <c r="I91" s="1">
        <v>0</v>
      </c>
      <c r="J91" s="1">
        <v>0</v>
      </c>
      <c r="K91" s="1">
        <v>0</v>
      </c>
      <c r="L91" s="21" t="s">
        <v>202</v>
      </c>
      <c r="M91" s="21" t="s">
        <v>202</v>
      </c>
      <c r="N91" s="11" t="s">
        <v>202</v>
      </c>
    </row>
    <row r="92" spans="1:14" ht="15" x14ac:dyDescent="0.25">
      <c r="A92" s="9" t="s">
        <v>149</v>
      </c>
      <c r="B92" s="15">
        <v>456</v>
      </c>
      <c r="C92" s="17">
        <v>55</v>
      </c>
      <c r="D92" s="18">
        <v>19</v>
      </c>
      <c r="E92" s="1">
        <f t="shared" si="3"/>
        <v>2.0803055431745855E-6</v>
      </c>
      <c r="F92" s="1">
        <f t="shared" si="4"/>
        <v>6.1319597743438807E-7</v>
      </c>
      <c r="G92" s="8">
        <f t="shared" si="5"/>
        <v>0.2947624590273597</v>
      </c>
      <c r="H92" s="1">
        <v>0</v>
      </c>
      <c r="I92" s="1">
        <v>9.9999999999999995E-7</v>
      </c>
      <c r="J92" s="1">
        <v>9.9999999999999995E-7</v>
      </c>
      <c r="K92" s="1">
        <v>9.9999999999999995E-7</v>
      </c>
      <c r="L92" s="22">
        <v>4.4400000000000004E-3</v>
      </c>
      <c r="M92" s="23" t="s">
        <v>37</v>
      </c>
      <c r="N92" s="12" t="s">
        <v>191</v>
      </c>
    </row>
    <row r="93" spans="1:14" ht="15.75" customHeight="1" x14ac:dyDescent="0.25">
      <c r="A93" s="9" t="s">
        <v>150</v>
      </c>
      <c r="B93" s="15">
        <v>321</v>
      </c>
      <c r="C93" s="17">
        <v>161</v>
      </c>
      <c r="D93" s="18">
        <v>53</v>
      </c>
      <c r="E93" s="1">
        <f t="shared" si="3"/>
        <v>8.6506775280490151E-6</v>
      </c>
      <c r="F93" s="1">
        <f t="shared" si="4"/>
        <v>2.4298606956278552E-6</v>
      </c>
      <c r="G93" s="8">
        <f t="shared" si="5"/>
        <v>0.28088674993944213</v>
      </c>
      <c r="H93" s="1">
        <v>0</v>
      </c>
      <c r="I93" s="1">
        <v>0</v>
      </c>
      <c r="J93" s="1">
        <v>0</v>
      </c>
      <c r="K93" s="1">
        <v>0</v>
      </c>
      <c r="L93" s="21" t="s">
        <v>202</v>
      </c>
      <c r="M93" s="21" t="s">
        <v>202</v>
      </c>
      <c r="N93" s="11" t="s">
        <v>202</v>
      </c>
    </row>
    <row r="94" spans="1:14" ht="15" x14ac:dyDescent="0.25">
      <c r="A94" s="9" t="s">
        <v>151</v>
      </c>
      <c r="B94" s="15">
        <v>506</v>
      </c>
      <c r="C94" s="17">
        <v>46</v>
      </c>
      <c r="D94" s="18">
        <v>14</v>
      </c>
      <c r="E94" s="1">
        <f t="shared" si="3"/>
        <v>1.5679658308886134E-6</v>
      </c>
      <c r="F94" s="1">
        <f t="shared" si="4"/>
        <v>4.0718151861255805E-7</v>
      </c>
      <c r="G94" s="8">
        <f t="shared" si="5"/>
        <v>0.2596877499440125</v>
      </c>
      <c r="H94" s="1">
        <v>0</v>
      </c>
      <c r="I94" s="1">
        <v>1.9999999999999999E-6</v>
      </c>
      <c r="J94" s="1">
        <v>1.9999999999999999E-6</v>
      </c>
      <c r="K94" s="1">
        <v>9.9999999999999995E-7</v>
      </c>
      <c r="L94" s="21" t="s">
        <v>202</v>
      </c>
      <c r="M94" s="21" t="s">
        <v>202</v>
      </c>
      <c r="N94" s="11" t="s">
        <v>202</v>
      </c>
    </row>
    <row r="95" spans="1:14" ht="15" x14ac:dyDescent="0.25">
      <c r="A95" s="9" t="s">
        <v>152</v>
      </c>
      <c r="B95" s="15">
        <v>417</v>
      </c>
      <c r="C95" s="17">
        <v>121</v>
      </c>
      <c r="D95" s="18">
        <v>35</v>
      </c>
      <c r="E95" s="1">
        <f t="shared" si="3"/>
        <v>5.0047062851624562E-6</v>
      </c>
      <c r="F95" s="1">
        <f t="shared" si="4"/>
        <v>1.235214918572868E-6</v>
      </c>
      <c r="G95" s="8">
        <f t="shared" si="5"/>
        <v>0.24681067143439209</v>
      </c>
      <c r="H95" s="1">
        <v>0</v>
      </c>
      <c r="I95" s="1">
        <v>0</v>
      </c>
      <c r="J95" s="1">
        <v>0</v>
      </c>
      <c r="K95" s="1">
        <v>0</v>
      </c>
      <c r="L95" s="21" t="s">
        <v>202</v>
      </c>
      <c r="M95" s="21" t="s">
        <v>202</v>
      </c>
      <c r="N95" s="11" t="s">
        <v>202</v>
      </c>
    </row>
    <row r="96" spans="1:14" ht="15" x14ac:dyDescent="0.25">
      <c r="A96" s="9" t="s">
        <v>153</v>
      </c>
      <c r="B96" s="15">
        <v>314</v>
      </c>
      <c r="C96" s="17">
        <v>81</v>
      </c>
      <c r="D96" s="18">
        <v>27</v>
      </c>
      <c r="E96" s="1">
        <f t="shared" si="3"/>
        <v>4.4492278831903005E-6</v>
      </c>
      <c r="F96" s="1">
        <f t="shared" si="4"/>
        <v>1.2654490234951702E-6</v>
      </c>
      <c r="G96" s="8">
        <f t="shared" si="5"/>
        <v>0.2844199166053471</v>
      </c>
      <c r="H96" s="1">
        <v>0</v>
      </c>
      <c r="I96" s="1">
        <v>0</v>
      </c>
      <c r="J96" s="1">
        <v>0</v>
      </c>
      <c r="K96" s="1">
        <v>0</v>
      </c>
      <c r="L96" s="21" t="s">
        <v>202</v>
      </c>
      <c r="M96" s="21" t="s">
        <v>202</v>
      </c>
      <c r="N96" s="11" t="s">
        <v>202</v>
      </c>
    </row>
    <row r="97" spans="1:14" ht="15" x14ac:dyDescent="0.25">
      <c r="A97" s="9" t="s">
        <v>154</v>
      </c>
      <c r="B97" s="15">
        <v>245</v>
      </c>
      <c r="C97" s="17">
        <v>78</v>
      </c>
      <c r="D97" s="18">
        <v>27</v>
      </c>
      <c r="E97" s="1">
        <f t="shared" si="3"/>
        <v>5.4910803383772662E-6</v>
      </c>
      <c r="F97" s="1">
        <f t="shared" si="4"/>
        <v>1.6218407892958507E-6</v>
      </c>
      <c r="G97" s="8">
        <f t="shared" si="5"/>
        <v>0.29535914416709119</v>
      </c>
      <c r="H97" s="1">
        <v>0</v>
      </c>
      <c r="I97" s="1">
        <v>0</v>
      </c>
      <c r="J97" s="1">
        <v>0</v>
      </c>
      <c r="K97" s="1">
        <v>0</v>
      </c>
      <c r="L97" s="22">
        <v>9.2699999999999998E-24</v>
      </c>
      <c r="M97" s="23" t="s">
        <v>38</v>
      </c>
      <c r="N97" s="12" t="s">
        <v>21</v>
      </c>
    </row>
    <row r="98" spans="1:14" ht="15.75" customHeight="1" x14ac:dyDescent="0.25">
      <c r="A98" s="9" t="s">
        <v>155</v>
      </c>
      <c r="B98" s="15">
        <v>1335</v>
      </c>
      <c r="C98" s="17">
        <v>565</v>
      </c>
      <c r="D98" s="18">
        <v>139</v>
      </c>
      <c r="E98" s="1">
        <f t="shared" si="3"/>
        <v>7.299556283874705E-6</v>
      </c>
      <c r="F98" s="1">
        <f t="shared" si="4"/>
        <v>1.5323009593416619E-6</v>
      </c>
      <c r="G98" s="8">
        <f t="shared" si="5"/>
        <v>0.20991700039722078</v>
      </c>
      <c r="H98" s="1">
        <v>0</v>
      </c>
      <c r="I98" s="1">
        <v>0</v>
      </c>
      <c r="J98" s="1">
        <v>0</v>
      </c>
      <c r="K98" s="1">
        <v>0</v>
      </c>
      <c r="L98" s="23">
        <v>0</v>
      </c>
      <c r="M98" s="23" t="s">
        <v>39</v>
      </c>
      <c r="N98" s="12" t="s">
        <v>192</v>
      </c>
    </row>
    <row r="99" spans="1:14" ht="15" x14ac:dyDescent="0.25">
      <c r="A99" s="9" t="s">
        <v>156</v>
      </c>
      <c r="B99" s="15">
        <v>204</v>
      </c>
      <c r="C99" s="17">
        <v>46</v>
      </c>
      <c r="D99" s="18">
        <v>11</v>
      </c>
      <c r="E99" s="1">
        <f t="shared" si="3"/>
        <v>3.8891701491648936E-6</v>
      </c>
      <c r="F99" s="1">
        <f t="shared" si="4"/>
        <v>7.9354773550332566E-7</v>
      </c>
      <c r="G99" s="8">
        <f t="shared" si="5"/>
        <v>0.20404037495600985</v>
      </c>
      <c r="H99" s="1">
        <v>0</v>
      </c>
      <c r="I99" s="1">
        <v>0</v>
      </c>
      <c r="J99" s="1">
        <v>0</v>
      </c>
      <c r="K99" s="1">
        <v>0</v>
      </c>
      <c r="L99" s="22">
        <v>1.03E-89</v>
      </c>
      <c r="M99" s="23" t="s">
        <v>40</v>
      </c>
      <c r="N99" s="12" t="s">
        <v>193</v>
      </c>
    </row>
    <row r="100" spans="1:14" ht="15" x14ac:dyDescent="0.25">
      <c r="A100" s="9" t="s">
        <v>157</v>
      </c>
      <c r="B100" s="15">
        <v>360</v>
      </c>
      <c r="C100" s="17">
        <v>39</v>
      </c>
      <c r="D100" s="18">
        <v>9</v>
      </c>
      <c r="E100" s="1">
        <f t="shared" si="3"/>
        <v>1.8684926151422642E-6</v>
      </c>
      <c r="F100" s="1">
        <f t="shared" si="4"/>
        <v>3.6791758646063283E-7</v>
      </c>
      <c r="G100" s="8">
        <f t="shared" si="5"/>
        <v>0.19690609611139412</v>
      </c>
      <c r="H100" s="1">
        <v>0</v>
      </c>
      <c r="I100" s="1">
        <v>9.9999999999999995E-7</v>
      </c>
      <c r="J100" s="1">
        <v>9.9999999999999995E-7</v>
      </c>
      <c r="K100" s="1">
        <v>0</v>
      </c>
      <c r="L100" s="22">
        <v>1.8E-171</v>
      </c>
      <c r="M100" s="23" t="s">
        <v>41</v>
      </c>
      <c r="N100" s="12" t="s">
        <v>194</v>
      </c>
    </row>
    <row r="101" spans="1:14" ht="15" x14ac:dyDescent="0.25">
      <c r="A101" s="9" t="s">
        <v>158</v>
      </c>
      <c r="B101" s="15">
        <v>619</v>
      </c>
      <c r="C101" s="17">
        <v>389</v>
      </c>
      <c r="D101" s="18">
        <v>87</v>
      </c>
      <c r="E101" s="1">
        <f t="shared" si="3"/>
        <v>1.0838975428711432E-5</v>
      </c>
      <c r="F101" s="1">
        <f t="shared" si="4"/>
        <v>2.0684219723473378E-6</v>
      </c>
      <c r="G101" s="8">
        <f t="shared" si="5"/>
        <v>0.19083187206682667</v>
      </c>
      <c r="H101" s="1">
        <v>0</v>
      </c>
      <c r="I101" s="1">
        <v>0</v>
      </c>
      <c r="J101" s="1">
        <v>0</v>
      </c>
      <c r="K101" s="1">
        <v>0</v>
      </c>
      <c r="L101" s="21" t="s">
        <v>202</v>
      </c>
      <c r="M101" s="21" t="s">
        <v>202</v>
      </c>
      <c r="N101" s="11" t="s">
        <v>202</v>
      </c>
    </row>
    <row r="102" spans="1:14" ht="15" x14ac:dyDescent="0.25">
      <c r="A102" s="9" t="s">
        <v>159</v>
      </c>
      <c r="B102" s="15">
        <v>330</v>
      </c>
      <c r="C102" s="17" t="s">
        <v>234</v>
      </c>
      <c r="D102" s="18">
        <v>27</v>
      </c>
      <c r="E102" s="1">
        <f t="shared" si="3"/>
        <v>5.0174906588435623E-6</v>
      </c>
      <c r="F102" s="1">
        <f t="shared" si="4"/>
        <v>1.2040939193257074E-6</v>
      </c>
      <c r="G102" s="8">
        <f t="shared" si="5"/>
        <v>0.23997930463576159</v>
      </c>
      <c r="H102" s="1">
        <v>0</v>
      </c>
      <c r="I102" s="1">
        <v>0</v>
      </c>
      <c r="J102" s="1">
        <v>0</v>
      </c>
      <c r="K102" s="1">
        <v>0</v>
      </c>
      <c r="L102" s="21" t="s">
        <v>202</v>
      </c>
      <c r="M102" s="21" t="s">
        <v>202</v>
      </c>
      <c r="N102" s="11" t="s">
        <v>202</v>
      </c>
    </row>
    <row r="103" spans="1:14" ht="15" x14ac:dyDescent="0.25">
      <c r="A103" s="9" t="s">
        <v>160</v>
      </c>
      <c r="B103" s="15">
        <v>371</v>
      </c>
      <c r="C103" s="17">
        <v>35</v>
      </c>
      <c r="D103" s="18">
        <v>7</v>
      </c>
      <c r="E103" s="1">
        <f t="shared" si="3"/>
        <v>1.6271343528089382E-6</v>
      </c>
      <c r="F103" s="1">
        <f t="shared" si="4"/>
        <v>2.7767365015896816E-7</v>
      </c>
      <c r="G103" s="8">
        <f t="shared" si="5"/>
        <v>0.17065194996320823</v>
      </c>
      <c r="H103" s="1">
        <v>0</v>
      </c>
      <c r="I103" s="1">
        <v>9.9999999999999995E-7</v>
      </c>
      <c r="J103" s="1">
        <v>9.9999999999999995E-7</v>
      </c>
      <c r="K103" s="1">
        <v>9.9999999999999995E-7</v>
      </c>
      <c r="L103" s="22">
        <v>6.8700000000000002E-3</v>
      </c>
      <c r="M103" s="23" t="s">
        <v>42</v>
      </c>
      <c r="N103" s="12" t="s">
        <v>195</v>
      </c>
    </row>
    <row r="104" spans="1:14" ht="15" x14ac:dyDescent="0.25">
      <c r="A104" s="9" t="s">
        <v>161</v>
      </c>
      <c r="B104" s="15">
        <v>272</v>
      </c>
      <c r="C104" s="17">
        <v>33</v>
      </c>
      <c r="D104" s="18">
        <v>6</v>
      </c>
      <c r="E104" s="1">
        <f t="shared" si="3"/>
        <v>2.0925426346050244E-6</v>
      </c>
      <c r="F104" s="1">
        <f t="shared" si="4"/>
        <v>3.2463316452408777E-7</v>
      </c>
      <c r="G104" s="8">
        <f t="shared" si="5"/>
        <v>0.1551381363301893</v>
      </c>
      <c r="H104" s="1">
        <v>0</v>
      </c>
      <c r="I104" s="1">
        <v>9.9999999999999995E-7</v>
      </c>
      <c r="J104" s="1">
        <v>9.9999999999999995E-7</v>
      </c>
      <c r="K104" s="1">
        <v>9.9999999999999995E-7</v>
      </c>
      <c r="L104" s="21" t="s">
        <v>202</v>
      </c>
      <c r="M104" s="21" t="s">
        <v>202</v>
      </c>
      <c r="N104" s="11" t="s">
        <v>202</v>
      </c>
    </row>
    <row r="105" spans="1:14" ht="15" x14ac:dyDescent="0.25">
      <c r="A105" s="9" t="s">
        <v>162</v>
      </c>
      <c r="B105" s="15">
        <v>536</v>
      </c>
      <c r="C105" s="17">
        <v>59</v>
      </c>
      <c r="D105" s="18">
        <v>11</v>
      </c>
      <c r="E105" s="1">
        <f t="shared" si="3"/>
        <v>1.8985257915050561E-6</v>
      </c>
      <c r="F105" s="1">
        <f t="shared" si="4"/>
        <v>3.0202189933335528E-7</v>
      </c>
      <c r="G105" s="8">
        <f t="shared" si="5"/>
        <v>0.15908232623688903</v>
      </c>
      <c r="H105" s="1">
        <v>0</v>
      </c>
      <c r="I105" s="1">
        <v>0</v>
      </c>
      <c r="J105" s="1">
        <v>0</v>
      </c>
      <c r="K105" s="1">
        <v>0</v>
      </c>
      <c r="L105" s="21" t="s">
        <v>202</v>
      </c>
      <c r="M105" s="21" t="s">
        <v>202</v>
      </c>
      <c r="N105" s="11" t="s">
        <v>202</v>
      </c>
    </row>
    <row r="106" spans="1:14" ht="15" x14ac:dyDescent="0.25">
      <c r="A106" s="9" t="s">
        <v>163</v>
      </c>
      <c r="B106" s="15">
        <v>1194</v>
      </c>
      <c r="C106" s="17">
        <v>35</v>
      </c>
      <c r="D106" s="18">
        <v>6</v>
      </c>
      <c r="E106" s="1">
        <f t="shared" si="3"/>
        <v>5.0558362218770193E-7</v>
      </c>
      <c r="F106" s="1">
        <f t="shared" si="4"/>
        <v>7.395328371067996E-8</v>
      </c>
      <c r="G106" s="8">
        <f t="shared" si="5"/>
        <v>0.14627309996846422</v>
      </c>
      <c r="H106" s="1">
        <v>0</v>
      </c>
      <c r="I106" s="1">
        <v>0</v>
      </c>
      <c r="J106" s="1">
        <v>0</v>
      </c>
      <c r="K106" s="1">
        <v>0</v>
      </c>
      <c r="L106" s="23">
        <v>0</v>
      </c>
      <c r="M106" s="23" t="s">
        <v>40</v>
      </c>
      <c r="N106" s="12" t="s">
        <v>193</v>
      </c>
    </row>
    <row r="107" spans="1:14" ht="15" x14ac:dyDescent="0.25">
      <c r="A107" s="9" t="s">
        <v>164</v>
      </c>
      <c r="B107" s="15">
        <v>139</v>
      </c>
      <c r="C107" s="17" t="s">
        <v>235</v>
      </c>
      <c r="D107" s="18">
        <v>66</v>
      </c>
      <c r="E107" s="1">
        <f t="shared" si="3"/>
        <v>4.6903610970034921E-5</v>
      </c>
      <c r="F107" s="1">
        <f t="shared" si="4"/>
        <v>6.9877872536407962E-6</v>
      </c>
      <c r="G107" s="8">
        <f t="shared" si="5"/>
        <v>0.14898186107899133</v>
      </c>
      <c r="H107" s="1">
        <v>0</v>
      </c>
      <c r="I107" s="1">
        <v>0</v>
      </c>
      <c r="J107" s="1">
        <v>0</v>
      </c>
      <c r="K107" s="1">
        <v>0</v>
      </c>
      <c r="L107" s="21" t="s">
        <v>202</v>
      </c>
      <c r="M107" s="21" t="s">
        <v>202</v>
      </c>
      <c r="N107" s="11" t="s">
        <v>202</v>
      </c>
    </row>
    <row r="108" spans="1:14" ht="15" x14ac:dyDescent="0.25">
      <c r="A108" s="9" t="s">
        <v>165</v>
      </c>
      <c r="B108" s="15">
        <v>364</v>
      </c>
      <c r="C108" s="17">
        <v>72</v>
      </c>
      <c r="D108" s="18">
        <v>12</v>
      </c>
      <c r="E108" s="1">
        <f t="shared" si="3"/>
        <v>3.4116179617136862E-6</v>
      </c>
      <c r="F108" s="1">
        <f t="shared" si="4"/>
        <v>4.8516604807995536E-7</v>
      </c>
      <c r="G108" s="8">
        <f t="shared" si="5"/>
        <v>0.14220995830267352</v>
      </c>
      <c r="H108" s="1">
        <v>0</v>
      </c>
      <c r="I108" s="1">
        <v>0</v>
      </c>
      <c r="J108" s="1">
        <v>0</v>
      </c>
      <c r="K108" s="1">
        <v>0</v>
      </c>
      <c r="L108" s="21" t="s">
        <v>202</v>
      </c>
      <c r="M108" s="21" t="s">
        <v>202</v>
      </c>
      <c r="N108" s="11" t="s">
        <v>202</v>
      </c>
    </row>
    <row r="109" spans="1:14" ht="15" x14ac:dyDescent="0.25">
      <c r="A109" s="9" t="s">
        <v>166</v>
      </c>
      <c r="B109" s="15">
        <v>390</v>
      </c>
      <c r="C109" s="17">
        <v>44</v>
      </c>
      <c r="D109" s="18">
        <v>7</v>
      </c>
      <c r="E109" s="1">
        <f t="shared" si="3"/>
        <v>1.9458858003848431E-6</v>
      </c>
      <c r="F109" s="1">
        <f t="shared" si="4"/>
        <v>2.6414595951019791E-7</v>
      </c>
      <c r="G109" s="8">
        <f t="shared" si="5"/>
        <v>0.13574586928891563</v>
      </c>
      <c r="H109" s="1">
        <v>0</v>
      </c>
      <c r="I109" s="1">
        <v>0</v>
      </c>
      <c r="J109" s="1">
        <v>0</v>
      </c>
      <c r="K109" s="1">
        <v>0</v>
      </c>
      <c r="L109" s="21" t="s">
        <v>202</v>
      </c>
      <c r="M109" s="21" t="s">
        <v>202</v>
      </c>
      <c r="N109" s="11" t="s">
        <v>202</v>
      </c>
    </row>
    <row r="110" spans="1:14" ht="15" x14ac:dyDescent="0.25">
      <c r="A110" s="9" t="s">
        <v>167</v>
      </c>
      <c r="B110" s="15">
        <v>669</v>
      </c>
      <c r="C110" s="17">
        <v>23</v>
      </c>
      <c r="D110" s="18">
        <v>3</v>
      </c>
      <c r="E110" s="1">
        <f t="shared" si="3"/>
        <v>5.929676460610152E-7</v>
      </c>
      <c r="F110" s="1">
        <f t="shared" si="4"/>
        <v>6.599418591222113E-8</v>
      </c>
      <c r="G110" s="8">
        <f t="shared" si="5"/>
        <v>0.11129474997600537</v>
      </c>
      <c r="H110" s="1">
        <v>3.0000000000000001E-6</v>
      </c>
      <c r="I110" s="1">
        <v>1.1E-5</v>
      </c>
      <c r="J110" s="1">
        <v>1.4E-5</v>
      </c>
      <c r="K110" s="1">
        <v>5.0000000000000004E-6</v>
      </c>
      <c r="L110" s="22">
        <v>2.7200000000000002E-3</v>
      </c>
      <c r="M110" s="23" t="s">
        <v>43</v>
      </c>
      <c r="N110" s="12" t="s">
        <v>196</v>
      </c>
    </row>
    <row r="111" spans="1:14" ht="15" x14ac:dyDescent="0.25">
      <c r="A111" s="9" t="s">
        <v>168</v>
      </c>
      <c r="B111" s="15">
        <v>359</v>
      </c>
      <c r="C111" s="17">
        <v>27</v>
      </c>
      <c r="D111" s="18">
        <v>4</v>
      </c>
      <c r="E111" s="1">
        <f t="shared" si="3"/>
        <v>1.2971750745791593E-6</v>
      </c>
      <c r="F111" s="1">
        <f t="shared" si="4"/>
        <v>1.639744117930397E-7</v>
      </c>
      <c r="G111" s="8">
        <f t="shared" si="5"/>
        <v>0.12640885182459868</v>
      </c>
      <c r="H111" s="1">
        <v>9.9999999999999995E-7</v>
      </c>
      <c r="I111" s="1">
        <v>3.9999999999999998E-6</v>
      </c>
      <c r="J111" s="1">
        <v>5.0000000000000004E-6</v>
      </c>
      <c r="K111" s="1">
        <v>1.9999999999999999E-6</v>
      </c>
      <c r="L111" s="22">
        <v>4.4399999999999998E-22</v>
      </c>
      <c r="M111" s="23" t="s">
        <v>44</v>
      </c>
      <c r="N111" s="12" t="s">
        <v>45</v>
      </c>
    </row>
    <row r="112" spans="1:14" ht="15" x14ac:dyDescent="0.25">
      <c r="A112" s="9" t="s">
        <v>169</v>
      </c>
      <c r="B112" s="15">
        <v>366</v>
      </c>
      <c r="C112" s="17">
        <v>29</v>
      </c>
      <c r="D112" s="18">
        <v>4</v>
      </c>
      <c r="E112" s="1">
        <f t="shared" si="3"/>
        <v>1.3666150274684909E-6</v>
      </c>
      <c r="F112" s="1">
        <f t="shared" si="4"/>
        <v>1.6083828916311818E-7</v>
      </c>
      <c r="G112" s="8">
        <f t="shared" si="5"/>
        <v>0.11769099997462637</v>
      </c>
      <c r="H112" s="1">
        <v>0</v>
      </c>
      <c r="I112" s="1">
        <v>9.9999999999999995E-7</v>
      </c>
      <c r="J112" s="1">
        <v>9.9999999999999995E-7</v>
      </c>
      <c r="K112" s="1">
        <v>0</v>
      </c>
      <c r="L112" s="21" t="s">
        <v>202</v>
      </c>
      <c r="M112" s="21" t="s">
        <v>202</v>
      </c>
      <c r="N112" s="11" t="s">
        <v>202</v>
      </c>
    </row>
    <row r="113" spans="1:14" ht="15" x14ac:dyDescent="0.25">
      <c r="A113" s="9" t="s">
        <v>170</v>
      </c>
      <c r="B113" s="15">
        <v>623</v>
      </c>
      <c r="C113" s="17">
        <v>23</v>
      </c>
      <c r="D113" s="18">
        <v>2</v>
      </c>
      <c r="E113" s="1">
        <f t="shared" si="3"/>
        <v>6.3675016888413993E-7</v>
      </c>
      <c r="F113" s="1">
        <f t="shared" si="4"/>
        <v>4.7244633895426364E-8</v>
      </c>
      <c r="G113" s="8">
        <f t="shared" si="5"/>
        <v>7.4196499984003572E-2</v>
      </c>
      <c r="H113" s="1">
        <v>9.9999999999999995E-7</v>
      </c>
      <c r="I113" s="1">
        <v>1.9999999999999999E-6</v>
      </c>
      <c r="J113" s="1">
        <v>3.9999999999999998E-6</v>
      </c>
      <c r="K113" s="1">
        <v>9.9999999999999995E-7</v>
      </c>
      <c r="L113" s="22">
        <v>9.3699999999999999E-17</v>
      </c>
      <c r="M113" s="23" t="s">
        <v>46</v>
      </c>
      <c r="N113" s="12" t="s">
        <v>21</v>
      </c>
    </row>
    <row r="114" spans="1:14" ht="15" x14ac:dyDescent="0.25">
      <c r="A114" s="9" t="s">
        <v>171</v>
      </c>
      <c r="B114" s="15">
        <v>526</v>
      </c>
      <c r="C114" s="17">
        <v>27</v>
      </c>
      <c r="D114" s="18">
        <v>3</v>
      </c>
      <c r="E114" s="1">
        <f t="shared" si="3"/>
        <v>8.8533431896182158E-7</v>
      </c>
      <c r="F114" s="1">
        <f t="shared" si="4"/>
        <v>8.3935571055657672E-8</v>
      </c>
      <c r="G114" s="8">
        <f t="shared" si="5"/>
        <v>9.480663886844902E-2</v>
      </c>
      <c r="H114" s="1">
        <v>0</v>
      </c>
      <c r="I114" s="1">
        <v>9.9999999999999995E-7</v>
      </c>
      <c r="J114" s="1">
        <v>9.9999999999999995E-7</v>
      </c>
      <c r="K114" s="1">
        <v>0</v>
      </c>
      <c r="L114" s="21" t="s">
        <v>202</v>
      </c>
      <c r="M114" s="21" t="s">
        <v>202</v>
      </c>
      <c r="N114" s="11" t="s">
        <v>202</v>
      </c>
    </row>
    <row r="115" spans="1:14" ht="15" x14ac:dyDescent="0.25">
      <c r="A115" s="9" t="s">
        <v>172</v>
      </c>
      <c r="B115" s="15">
        <v>164</v>
      </c>
      <c r="C115" s="17" t="s">
        <v>236</v>
      </c>
      <c r="D115" s="18">
        <v>2</v>
      </c>
      <c r="E115" s="1">
        <f t="shared" si="3"/>
        <v>2.3137056772868563E-6</v>
      </c>
      <c r="F115" s="1">
        <f t="shared" si="4"/>
        <v>1.7947199339543064E-7</v>
      </c>
      <c r="G115" s="8">
        <f t="shared" si="5"/>
        <v>7.7569068165094651E-2</v>
      </c>
      <c r="H115" s="1">
        <v>9.9999999999999995E-7</v>
      </c>
      <c r="I115" s="1">
        <v>3.9999999999999998E-6</v>
      </c>
      <c r="J115" s="1">
        <v>6.9999999999999999E-6</v>
      </c>
      <c r="K115" s="1">
        <v>1.9999999999999999E-6</v>
      </c>
      <c r="L115" s="22">
        <v>3.7199999999999998E-66</v>
      </c>
      <c r="M115" s="23" t="s">
        <v>47</v>
      </c>
      <c r="N115" s="12" t="s">
        <v>197</v>
      </c>
    </row>
    <row r="116" spans="1:14" ht="15" x14ac:dyDescent="0.25">
      <c r="A116" s="9" t="s">
        <v>173</v>
      </c>
      <c r="B116" s="15">
        <v>382</v>
      </c>
      <c r="C116" s="17">
        <v>28</v>
      </c>
      <c r="D116" s="18">
        <v>2</v>
      </c>
      <c r="E116" s="1">
        <f t="shared" si="3"/>
        <v>1.2642237589363688E-6</v>
      </c>
      <c r="F116" s="1">
        <f t="shared" si="4"/>
        <v>7.705080344725295E-8</v>
      </c>
      <c r="G116" s="8">
        <f t="shared" si="5"/>
        <v>6.0947124986860092E-2</v>
      </c>
      <c r="H116" s="1">
        <v>0</v>
      </c>
      <c r="I116" s="1">
        <v>0</v>
      </c>
      <c r="J116" s="1">
        <v>0</v>
      </c>
      <c r="K116" s="1">
        <v>0</v>
      </c>
      <c r="L116" s="21" t="s">
        <v>202</v>
      </c>
      <c r="M116" s="21" t="s">
        <v>202</v>
      </c>
      <c r="N116" s="11" t="s">
        <v>202</v>
      </c>
    </row>
    <row r="117" spans="1:14" ht="15" x14ac:dyDescent="0.25">
      <c r="A117" s="9" t="s">
        <v>174</v>
      </c>
      <c r="B117" s="15">
        <v>402</v>
      </c>
      <c r="C117" s="17">
        <v>38</v>
      </c>
      <c r="D117" s="18">
        <v>3</v>
      </c>
      <c r="E117" s="1">
        <f t="shared" si="3"/>
        <v>1.6303724311229859E-6</v>
      </c>
      <c r="F117" s="1">
        <f t="shared" si="4"/>
        <v>1.098261452121292E-7</v>
      </c>
      <c r="G117" s="8">
        <f t="shared" si="5"/>
        <v>6.73626118275822E-2</v>
      </c>
      <c r="H117" s="1">
        <v>0</v>
      </c>
      <c r="I117" s="1">
        <v>0</v>
      </c>
      <c r="J117" s="1">
        <v>0</v>
      </c>
      <c r="K117" s="1">
        <v>0</v>
      </c>
      <c r="L117" s="21" t="s">
        <v>202</v>
      </c>
      <c r="M117" s="21" t="s">
        <v>202</v>
      </c>
      <c r="N117" s="11" t="s">
        <v>202</v>
      </c>
    </row>
    <row r="118" spans="1:14" ht="15" x14ac:dyDescent="0.25">
      <c r="A118" s="9" t="s">
        <v>175</v>
      </c>
      <c r="B118" s="15">
        <v>171</v>
      </c>
      <c r="C118" s="17">
        <v>42</v>
      </c>
      <c r="D118" s="18">
        <v>3</v>
      </c>
      <c r="E118" s="1">
        <f t="shared" si="3"/>
        <v>4.2362585606464285E-6</v>
      </c>
      <c r="F118" s="1">
        <f t="shared" si="4"/>
        <v>2.5818777997237392E-7</v>
      </c>
      <c r="G118" s="8">
        <f t="shared" si="5"/>
        <v>6.0947124986860092E-2</v>
      </c>
      <c r="H118" s="1">
        <v>0</v>
      </c>
      <c r="I118" s="1">
        <v>0</v>
      </c>
      <c r="J118" s="1">
        <v>0</v>
      </c>
      <c r="K118" s="1">
        <v>0</v>
      </c>
      <c r="L118" s="21" t="s">
        <v>202</v>
      </c>
      <c r="M118" s="21" t="s">
        <v>202</v>
      </c>
      <c r="N118" s="11" t="s">
        <v>202</v>
      </c>
    </row>
    <row r="119" spans="1:14" ht="15" x14ac:dyDescent="0.25">
      <c r="A119" s="9" t="s">
        <v>176</v>
      </c>
      <c r="B119" s="15">
        <v>511</v>
      </c>
      <c r="C119" s="17">
        <v>21</v>
      </c>
      <c r="D119" s="18">
        <v>1</v>
      </c>
      <c r="E119" s="1">
        <f t="shared" si="3"/>
        <v>7.0880647149759233E-7</v>
      </c>
      <c r="F119" s="1">
        <f t="shared" si="4"/>
        <v>2.8799811073239358E-8</v>
      </c>
      <c r="G119" s="8">
        <f t="shared" si="5"/>
        <v>4.0631416657906719E-2</v>
      </c>
      <c r="H119" s="1">
        <v>0</v>
      </c>
      <c r="I119" s="1">
        <v>9.9999999999999995E-7</v>
      </c>
      <c r="J119" s="1">
        <v>3.0000000000000001E-6</v>
      </c>
      <c r="K119" s="1">
        <v>0</v>
      </c>
      <c r="L119" s="22">
        <v>1.53E-21</v>
      </c>
      <c r="M119" s="23" t="s">
        <v>48</v>
      </c>
      <c r="N119" s="12" t="s">
        <v>198</v>
      </c>
    </row>
    <row r="120" spans="1:14" ht="15" x14ac:dyDescent="0.25">
      <c r="A120" s="9" t="s">
        <v>177</v>
      </c>
      <c r="B120" s="15">
        <v>173</v>
      </c>
      <c r="C120" s="17" t="s">
        <v>236</v>
      </c>
      <c r="D120" s="18">
        <v>1</v>
      </c>
      <c r="E120" s="1">
        <f t="shared" si="3"/>
        <v>2.1933394859829159E-6</v>
      </c>
      <c r="F120" s="1">
        <f t="shared" si="4"/>
        <v>8.5067650048701223E-8</v>
      </c>
      <c r="G120" s="8">
        <f t="shared" si="5"/>
        <v>3.8784534082547319E-2</v>
      </c>
      <c r="H120" s="1">
        <v>0</v>
      </c>
      <c r="I120" s="1">
        <v>0</v>
      </c>
      <c r="J120" s="1">
        <v>1.9999999999999999E-6</v>
      </c>
      <c r="K120" s="1">
        <v>0</v>
      </c>
      <c r="L120" s="21" t="s">
        <v>202</v>
      </c>
      <c r="M120" s="21" t="s">
        <v>202</v>
      </c>
      <c r="N120" s="11" t="s">
        <v>202</v>
      </c>
    </row>
    <row r="121" spans="1:14" ht="15" x14ac:dyDescent="0.25">
      <c r="A121" s="9" t="s">
        <v>178</v>
      </c>
      <c r="B121" s="15">
        <v>336</v>
      </c>
      <c r="C121" s="17">
        <v>18</v>
      </c>
      <c r="D121" s="18">
        <v>0</v>
      </c>
      <c r="E121" s="1">
        <f t="shared" si="3"/>
        <v>9.2397986463078996E-7</v>
      </c>
      <c r="F121" s="1">
        <f t="shared" si="4"/>
        <v>0</v>
      </c>
      <c r="G121" s="8">
        <f t="shared" si="5"/>
        <v>0</v>
      </c>
      <c r="H121" s="1">
        <v>0</v>
      </c>
      <c r="I121" s="1">
        <v>9.9999999999999995E-7</v>
      </c>
      <c r="J121" s="1">
        <v>3.9999999999999998E-6</v>
      </c>
      <c r="K121" s="1">
        <v>0</v>
      </c>
      <c r="L121" s="22">
        <v>2.0499999999999999E-164</v>
      </c>
      <c r="M121" s="23" t="s">
        <v>49</v>
      </c>
      <c r="N121" s="12" t="s">
        <v>199</v>
      </c>
    </row>
    <row r="122" spans="1:14" ht="15" x14ac:dyDescent="0.25">
      <c r="A122" s="9" t="s">
        <v>179</v>
      </c>
      <c r="B122" s="15">
        <v>390</v>
      </c>
      <c r="C122" s="17">
        <v>20</v>
      </c>
      <c r="D122" s="18">
        <v>0</v>
      </c>
      <c r="E122" s="1">
        <f t="shared" si="3"/>
        <v>8.8449354562947417E-7</v>
      </c>
      <c r="F122" s="1">
        <f t="shared" si="4"/>
        <v>0</v>
      </c>
      <c r="G122" s="8">
        <f t="shared" si="5"/>
        <v>0</v>
      </c>
      <c r="H122" s="1">
        <v>0</v>
      </c>
      <c r="I122" s="1">
        <v>0</v>
      </c>
      <c r="J122" s="1">
        <v>9.9999999999999995E-7</v>
      </c>
      <c r="K122" s="1">
        <v>0</v>
      </c>
      <c r="L122" s="22">
        <v>2.9100000000000001E-9</v>
      </c>
      <c r="M122" s="23" t="s">
        <v>50</v>
      </c>
      <c r="N122" s="12" t="s">
        <v>200</v>
      </c>
    </row>
    <row r="123" spans="1:14" ht="15" x14ac:dyDescent="0.25">
      <c r="A123" s="9" t="s">
        <v>180</v>
      </c>
      <c r="B123" s="15">
        <v>295</v>
      </c>
      <c r="C123" s="17">
        <v>17</v>
      </c>
      <c r="D123" s="18">
        <v>0</v>
      </c>
      <c r="E123" s="1">
        <f t="shared" si="3"/>
        <v>9.9393088263108712E-7</v>
      </c>
      <c r="F123" s="1">
        <f t="shared" si="4"/>
        <v>0</v>
      </c>
      <c r="G123" s="8">
        <f t="shared" si="5"/>
        <v>0</v>
      </c>
      <c r="H123" s="1">
        <v>9.9999999999999995E-7</v>
      </c>
      <c r="I123" s="1">
        <v>1.9999999999999999E-6</v>
      </c>
      <c r="J123" s="1">
        <v>7.9999999999999996E-6</v>
      </c>
      <c r="K123" s="1">
        <v>0</v>
      </c>
      <c r="L123" s="22">
        <v>3.2400000000000001E-4</v>
      </c>
      <c r="M123" s="23" t="s">
        <v>51</v>
      </c>
      <c r="N123" s="12" t="s">
        <v>201</v>
      </c>
    </row>
    <row r="124" spans="1:14" ht="15" x14ac:dyDescent="0.25">
      <c r="A124" s="9" t="s">
        <v>181</v>
      </c>
      <c r="B124" s="15">
        <v>254</v>
      </c>
      <c r="C124" s="17">
        <v>29</v>
      </c>
      <c r="D124" s="18">
        <v>0</v>
      </c>
      <c r="E124" s="1">
        <f t="shared" si="3"/>
        <v>1.9692169293443609E-6</v>
      </c>
      <c r="F124" s="1">
        <f t="shared" si="4"/>
        <v>0</v>
      </c>
      <c r="G124" s="8">
        <f t="shared" si="5"/>
        <v>0</v>
      </c>
      <c r="H124" s="1">
        <v>0</v>
      </c>
      <c r="I124" s="1">
        <v>0</v>
      </c>
      <c r="J124" s="1">
        <v>0</v>
      </c>
      <c r="K124" s="1">
        <v>0</v>
      </c>
      <c r="L124" s="21" t="s">
        <v>202</v>
      </c>
      <c r="M124" s="21" t="s">
        <v>202</v>
      </c>
      <c r="N124" s="11" t="s">
        <v>202</v>
      </c>
    </row>
    <row r="125" spans="1:14" ht="15" x14ac:dyDescent="0.25">
      <c r="A125" s="9" t="s">
        <v>182</v>
      </c>
      <c r="B125" s="15">
        <v>230</v>
      </c>
      <c r="C125" s="17" t="s">
        <v>237</v>
      </c>
      <c r="D125" s="18">
        <v>0</v>
      </c>
      <c r="E125" s="1">
        <f t="shared" si="3"/>
        <v>1.2748243929398724E-6</v>
      </c>
      <c r="F125" s="1">
        <f t="shared" si="4"/>
        <v>0</v>
      </c>
      <c r="G125" s="8">
        <f t="shared" si="5"/>
        <v>0</v>
      </c>
      <c r="H125" s="1">
        <v>9.9999999999999995E-7</v>
      </c>
      <c r="I125" s="1">
        <v>1.9999999999999999E-6</v>
      </c>
      <c r="J125" s="1">
        <v>7.9999999999999996E-6</v>
      </c>
      <c r="K125" s="1">
        <v>0</v>
      </c>
      <c r="L125" s="21" t="s">
        <v>202</v>
      </c>
      <c r="M125" s="21" t="s">
        <v>202</v>
      </c>
      <c r="N125" s="11" t="s">
        <v>202</v>
      </c>
    </row>
    <row r="126" spans="1:14" ht="15" x14ac:dyDescent="0.25">
      <c r="A126" s="9" t="s">
        <v>183</v>
      </c>
      <c r="B126" s="15">
        <v>213</v>
      </c>
      <c r="C126" s="17">
        <v>15</v>
      </c>
      <c r="D126" s="18">
        <v>0</v>
      </c>
      <c r="E126" s="1">
        <f t="shared" si="3"/>
        <v>1.2146214182939962E-6</v>
      </c>
      <c r="F126" s="1">
        <f t="shared" si="4"/>
        <v>0</v>
      </c>
      <c r="G126" s="8">
        <f t="shared" si="5"/>
        <v>0</v>
      </c>
      <c r="H126" s="1">
        <v>3.9999999999999998E-6</v>
      </c>
      <c r="I126" s="1">
        <v>9.0000000000000002E-6</v>
      </c>
      <c r="J126" s="1">
        <v>2.8E-5</v>
      </c>
      <c r="K126" s="1">
        <v>9.9999999999999995E-7</v>
      </c>
      <c r="L126" s="21" t="s">
        <v>202</v>
      </c>
      <c r="M126" s="21" t="s">
        <v>202</v>
      </c>
      <c r="N126" s="11" t="s">
        <v>202</v>
      </c>
    </row>
    <row r="127" spans="1:14" ht="15" x14ac:dyDescent="0.25">
      <c r="A127" s="9" t="s">
        <v>52</v>
      </c>
      <c r="B127" s="15">
        <v>307</v>
      </c>
      <c r="C127" s="17">
        <v>0</v>
      </c>
      <c r="D127" s="18">
        <v>20</v>
      </c>
      <c r="E127" s="1">
        <f t="shared" si="3"/>
        <v>0</v>
      </c>
      <c r="F127" s="1">
        <f t="shared" si="4"/>
        <v>9.5874289631435255E-7</v>
      </c>
      <c r="G127" s="8" t="e">
        <f t="shared" si="5"/>
        <v>#DIV/0!</v>
      </c>
      <c r="H127" s="1">
        <v>1.9999999999999999E-6</v>
      </c>
      <c r="I127" s="1">
        <v>9.0000000000000002E-6</v>
      </c>
      <c r="J127" s="1">
        <v>3.6000000000000001E-5</v>
      </c>
      <c r="K127" s="1">
        <v>9.9999999999999995E-7</v>
      </c>
      <c r="L127" s="21" t="s">
        <v>202</v>
      </c>
      <c r="M127" s="21" t="s">
        <v>202</v>
      </c>
      <c r="N127" s="11" t="s">
        <v>202</v>
      </c>
    </row>
    <row r="128" spans="1:14" ht="15" x14ac:dyDescent="0.25">
      <c r="A128" s="9" t="s">
        <v>53</v>
      </c>
      <c r="B128" s="15">
        <v>401</v>
      </c>
      <c r="C128" s="17">
        <v>0</v>
      </c>
      <c r="D128" s="18">
        <v>23</v>
      </c>
      <c r="E128" s="1">
        <f t="shared" si="3"/>
        <v>0</v>
      </c>
      <c r="F128" s="1">
        <f t="shared" si="4"/>
        <v>8.4410019836354662E-7</v>
      </c>
      <c r="G128" s="8" t="e">
        <f t="shared" si="5"/>
        <v>#DIV/0!</v>
      </c>
      <c r="H128" s="1">
        <v>0</v>
      </c>
      <c r="I128" s="1">
        <v>9.9999999999999995E-7</v>
      </c>
      <c r="J128" s="1">
        <v>9.0000000000000002E-6</v>
      </c>
      <c r="K128" s="1">
        <v>0</v>
      </c>
      <c r="L128" s="22">
        <v>7.7999999999999999E-4</v>
      </c>
      <c r="M128" s="23" t="s">
        <v>0</v>
      </c>
      <c r="N128" s="12" t="s">
        <v>1</v>
      </c>
    </row>
    <row r="129" spans="1:14" ht="15" x14ac:dyDescent="0.25">
      <c r="A129" s="9" t="s">
        <v>54</v>
      </c>
      <c r="B129" s="15">
        <v>448</v>
      </c>
      <c r="C129" s="17">
        <v>0</v>
      </c>
      <c r="D129" s="18">
        <v>22</v>
      </c>
      <c r="E129" s="1">
        <f t="shared" si="3"/>
        <v>0</v>
      </c>
      <c r="F129" s="1">
        <f t="shared" si="4"/>
        <v>7.2269525911910018E-7</v>
      </c>
      <c r="G129" s="8" t="e">
        <f t="shared" si="5"/>
        <v>#DIV/0!</v>
      </c>
      <c r="H129" s="1">
        <v>9.9999999999999995E-7</v>
      </c>
      <c r="I129" s="1">
        <v>1.9999999999999999E-6</v>
      </c>
      <c r="J129" s="1">
        <v>1.5E-5</v>
      </c>
      <c r="K129" s="1">
        <v>0</v>
      </c>
      <c r="L129" s="22">
        <v>6.3999999999999997E-5</v>
      </c>
      <c r="M129" s="23" t="s">
        <v>2</v>
      </c>
      <c r="N129" s="12" t="s">
        <v>184</v>
      </c>
    </row>
    <row r="130" spans="1:14" ht="15" x14ac:dyDescent="0.25">
      <c r="A130" s="9" t="s">
        <v>55</v>
      </c>
      <c r="B130" s="15">
        <v>170</v>
      </c>
      <c r="C130" s="17" t="s">
        <v>238</v>
      </c>
      <c r="D130" s="18">
        <v>24</v>
      </c>
      <c r="E130" s="1">
        <f t="shared" si="3"/>
        <v>0</v>
      </c>
      <c r="F130" s="1">
        <f t="shared" si="4"/>
        <v>2.0776522529541619E-6</v>
      </c>
      <c r="G130" s="8" t="e">
        <f t="shared" si="5"/>
        <v>#DIV/0!</v>
      </c>
      <c r="H130" s="1">
        <v>0</v>
      </c>
      <c r="I130" s="1">
        <v>9.9999999999999995E-7</v>
      </c>
      <c r="J130" s="1">
        <v>6.0000000000000002E-6</v>
      </c>
      <c r="K130" s="1">
        <v>0</v>
      </c>
      <c r="L130" s="21" t="s">
        <v>202</v>
      </c>
      <c r="M130" s="21" t="s">
        <v>202</v>
      </c>
      <c r="N130" s="11" t="s">
        <v>202</v>
      </c>
    </row>
    <row r="131" spans="1:14" ht="15" x14ac:dyDescent="0.25">
      <c r="A131" s="8" t="s">
        <v>56</v>
      </c>
      <c r="B131" s="15">
        <v>415</v>
      </c>
      <c r="C131" s="17">
        <v>0</v>
      </c>
      <c r="D131" s="18">
        <v>35</v>
      </c>
      <c r="E131" s="1">
        <f t="shared" ref="E131:E133" si="6">C131/(57979*B131)</f>
        <v>0</v>
      </c>
      <c r="F131" s="1">
        <f t="shared" ref="F131:F133" si="7">D131/(67950*B131)</f>
        <v>1.2411677615539421E-6</v>
      </c>
      <c r="G131" s="8" t="e">
        <f t="shared" ref="G131:G133" si="8">F131/E131</f>
        <v>#DIV/0!</v>
      </c>
      <c r="H131" s="1">
        <v>0</v>
      </c>
      <c r="I131" s="1">
        <v>0</v>
      </c>
      <c r="J131" s="1">
        <v>0</v>
      </c>
      <c r="K131" s="1">
        <v>0</v>
      </c>
      <c r="L131" s="24">
        <v>1.24E-7</v>
      </c>
      <c r="M131" s="25" t="s">
        <v>3</v>
      </c>
      <c r="N131" s="13" t="s">
        <v>4</v>
      </c>
    </row>
    <row r="132" spans="1:14" ht="15" x14ac:dyDescent="0.25">
      <c r="A132" s="9" t="s">
        <v>57</v>
      </c>
      <c r="B132" s="15">
        <v>230</v>
      </c>
      <c r="C132" s="17" t="s">
        <v>238</v>
      </c>
      <c r="D132" s="18">
        <v>21</v>
      </c>
      <c r="E132" s="1">
        <f t="shared" si="6"/>
        <v>0</v>
      </c>
      <c r="F132" s="1">
        <f t="shared" si="7"/>
        <v>1.3436990114214415E-6</v>
      </c>
      <c r="G132" s="8" t="e">
        <f t="shared" si="8"/>
        <v>#DIV/0!</v>
      </c>
      <c r="H132" s="1">
        <v>9.9999999999999995E-7</v>
      </c>
      <c r="I132" s="1">
        <v>5.0000000000000004E-6</v>
      </c>
      <c r="J132" s="1">
        <v>2.3E-5</v>
      </c>
      <c r="K132" s="1">
        <v>0</v>
      </c>
      <c r="L132" s="21" t="s">
        <v>202</v>
      </c>
      <c r="M132" s="21" t="s">
        <v>202</v>
      </c>
      <c r="N132" s="11" t="s">
        <v>202</v>
      </c>
    </row>
    <row r="133" spans="1:14" ht="15" x14ac:dyDescent="0.25">
      <c r="A133" s="9" t="s">
        <v>58</v>
      </c>
      <c r="B133" s="15">
        <v>533</v>
      </c>
      <c r="C133" s="17">
        <v>0</v>
      </c>
      <c r="D133" s="18">
        <v>261</v>
      </c>
      <c r="E133" s="1">
        <f t="shared" si="6"/>
        <v>0</v>
      </c>
      <c r="F133" s="1">
        <f t="shared" si="7"/>
        <v>7.206490811724215E-6</v>
      </c>
      <c r="G133" s="8" t="e">
        <f t="shared" si="8"/>
        <v>#DIV/0!</v>
      </c>
      <c r="H133" s="1">
        <v>0</v>
      </c>
      <c r="I133" s="1">
        <v>0</v>
      </c>
      <c r="J133" s="1">
        <v>0</v>
      </c>
      <c r="K133" s="1">
        <v>0</v>
      </c>
      <c r="L133" s="21" t="s">
        <v>202</v>
      </c>
      <c r="M133" s="21" t="s">
        <v>202</v>
      </c>
      <c r="N133" s="11" t="s">
        <v>202</v>
      </c>
    </row>
  </sheetData>
  <autoFilter ref="A1:N1">
    <sortState ref="A2:O133">
      <sortCondition descending="1" ref="G1"/>
    </sortState>
  </autoFilter>
  <sortState ref="A2:L133">
    <sortCondition descending="1" ref="G1"/>
  </sortState>
  <pageMargins left="0.7" right="0.7" top="0.75" bottom="0.75" header="0.3" footer="0.3"/>
  <pageSetup paperSize="9" scale="37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8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Ritter</dc:creator>
  <cp:lastModifiedBy>leblanc</cp:lastModifiedBy>
  <cp:lastPrinted>2016-11-05T13:08:15Z</cp:lastPrinted>
  <dcterms:created xsi:type="dcterms:W3CDTF">2015-08-22T16:23:08Z</dcterms:created>
  <dcterms:modified xsi:type="dcterms:W3CDTF">2017-02-02T13:37:50Z</dcterms:modified>
</cp:coreProperties>
</file>